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eta.vega\Dropbox\Scientific Data\Figures\"/>
    </mc:Choice>
  </mc:AlternateContent>
  <bookViews>
    <workbookView xWindow="0" yWindow="0" windowWidth="14370" windowHeight="3375"/>
  </bookViews>
  <sheets>
    <sheet name="FieldDescriptor" sheetId="5" r:id="rId1"/>
    <sheet name="ComparisonResults" sheetId="1" r:id="rId2"/>
  </sheets>
  <definedNames>
    <definedName name="_xlnm._FilterDatabase" localSheetId="1">ComparisonResults!$A$1:$M$79</definedName>
  </definedNames>
  <calcPr calcId="152511"/>
</workbook>
</file>

<file path=xl/calcChain.xml><?xml version="1.0" encoding="utf-8"?>
<calcChain xmlns="http://schemas.openxmlformats.org/spreadsheetml/2006/main">
  <c r="M19" i="1" l="1"/>
  <c r="M18" i="1"/>
  <c r="M17" i="1"/>
  <c r="M16" i="1"/>
  <c r="M15" i="1"/>
  <c r="M14" i="1"/>
  <c r="M13" i="1"/>
  <c r="M12" i="1"/>
  <c r="M11" i="1"/>
  <c r="M29" i="1"/>
  <c r="M28" i="1"/>
  <c r="M39" i="1"/>
  <c r="M38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37" i="1"/>
  <c r="M36" i="1"/>
  <c r="M35" i="1"/>
  <c r="M34" i="1"/>
  <c r="M33" i="1"/>
  <c r="M32" i="1"/>
  <c r="M31" i="1"/>
  <c r="M30" i="1"/>
  <c r="M27" i="1"/>
  <c r="M26" i="1"/>
  <c r="M25" i="1"/>
  <c r="M24" i="1"/>
  <c r="M23" i="1"/>
  <c r="M22" i="1"/>
  <c r="M21" i="1"/>
  <c r="M20" i="1"/>
  <c r="M40" i="1" l="1"/>
  <c r="M41" i="1"/>
  <c r="M42" i="1"/>
  <c r="M43" i="1"/>
  <c r="M44" i="1"/>
  <c r="M45" i="1"/>
  <c r="M46" i="1"/>
  <c r="M47" i="1"/>
  <c r="M48" i="1"/>
  <c r="M10" i="1"/>
  <c r="M49" i="1" l="1"/>
  <c r="M7" i="1"/>
  <c r="M8" i="1"/>
  <c r="M9" i="1"/>
  <c r="M2" i="1"/>
  <c r="M3" i="1"/>
  <c r="M4" i="1"/>
  <c r="M5" i="1"/>
  <c r="M6" i="1"/>
</calcChain>
</file>

<file path=xl/sharedStrings.xml><?xml version="1.0" encoding="utf-8"?>
<sst xmlns="http://schemas.openxmlformats.org/spreadsheetml/2006/main" count="275" uniqueCount="54">
  <si>
    <t>bioName</t>
  </si>
  <si>
    <t>BioIQR</t>
  </si>
  <si>
    <t>TopLimit</t>
  </si>
  <si>
    <t>BottomLimit</t>
  </si>
  <si>
    <t>Proportion</t>
  </si>
  <si>
    <t>Outliers Area km2</t>
  </si>
  <si>
    <t>rSquared</t>
  </si>
  <si>
    <t>intercept</t>
  </si>
  <si>
    <t>slope</t>
  </si>
  <si>
    <t>pValue</t>
  </si>
  <si>
    <t>&lt; 2.2e-16</t>
  </si>
  <si>
    <t>Decade</t>
  </si>
  <si>
    <t>Version</t>
  </si>
  <si>
    <t>all</t>
  </si>
  <si>
    <t>max</t>
  </si>
  <si>
    <t>mean</t>
  </si>
  <si>
    <t>min</t>
  </si>
  <si>
    <t>bio1</t>
  </si>
  <si>
    <t>bio10</t>
  </si>
  <si>
    <t>bio11</t>
  </si>
  <si>
    <t>bio2</t>
  </si>
  <si>
    <t>bio3</t>
  </si>
  <si>
    <t>bio4</t>
  </si>
  <si>
    <t>bio5</t>
  </si>
  <si>
    <t>bio6</t>
  </si>
  <si>
    <t>bio7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bio8</t>
  </si>
  <si>
    <t>bio9</t>
  </si>
  <si>
    <t>Pearson Correlation</t>
  </si>
  <si>
    <t>Description</t>
  </si>
  <si>
    <t>Fields</t>
  </si>
  <si>
    <t xml:space="preserve">Decade of the dataset compared: 1980s, 1990s, 2000s. </t>
  </si>
  <si>
    <t xml:space="preserve">Version of the dataset compared: max, mean, min. For the temperature related variables there are no differences between versions, the version is therefore "all". </t>
  </si>
  <si>
    <t>Name of the bioclimatic variable compared: bio1, bio2, bio3, bio4, bio5, bio6, bio7, bio8, bio9, bio10, bio11, bio12, bio13, bio14, bio15, bio16, bio17, bio18, bio19</t>
  </si>
  <si>
    <t>Pearson’s correlation index</t>
  </si>
  <si>
    <t>Intercept</t>
  </si>
  <si>
    <t>Slope</t>
  </si>
  <si>
    <t>Intercept of the linear regression: bio(MERRAclim) = intercept + slope*bio(WorldClim)</t>
  </si>
  <si>
    <t>Slope of the linear regression: bio(MERRAclim) = intercept + slope*bio(WorldClim)</t>
  </si>
  <si>
    <t>Adjusted R2 of the linear regression: bio(MERRAclim) = intercept + slope*bio(WorldClim)</t>
  </si>
  <si>
    <t>p-value of the linear regression: bio(MERRAclim) = intercept + slope*bio(WorldClim)</t>
  </si>
  <si>
    <t>Interquartile Range of the residuals of the linear regression: bio(MERRAclim) = intercept + slope*bio(WorldClim)</t>
  </si>
  <si>
    <t>Largest residual non outlier of the linear regression: bio(MERRAclim) = intercept + slope*bio(WorldClim)</t>
  </si>
  <si>
    <t>Smallest residual non outlier of the linear regression: bio(MERRAclim) = intercept + slope*bio(WorldClim)</t>
  </si>
  <si>
    <t>Proportion of the area of comparison defined as residuals outliers for the linear regression: bio(MERRAclim) = intercept + slope*bio(WorldClim)</t>
  </si>
  <si>
    <t>Sum of the area (in km2) covered by the outliers of the linear regression: bio(MERRAclim) = intercept + slope*bio(WorldCli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33" borderId="0" xfId="0" applyFill="1"/>
    <xf numFmtId="0" fontId="0" fillId="34" borderId="0" xfId="0" applyFill="1"/>
    <xf numFmtId="11" fontId="0" fillId="0" borderId="0" xfId="0" applyNumberFormat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0" borderId="0" xfId="0" applyFill="1"/>
    <xf numFmtId="0" fontId="0" fillId="40" borderId="0" xfId="0" applyFill="1"/>
    <xf numFmtId="0" fontId="0" fillId="41" borderId="0" xfId="0" applyFill="1"/>
    <xf numFmtId="11" fontId="0" fillId="0" borderId="0" xfId="0" applyNumberFormat="1" applyFill="1"/>
    <xf numFmtId="0" fontId="16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B14" sqref="B14"/>
    </sheetView>
  </sheetViews>
  <sheetFormatPr baseColWidth="10" defaultRowHeight="15" x14ac:dyDescent="0.25"/>
  <cols>
    <col min="1" max="1" width="18.7109375" bestFit="1" customWidth="1"/>
    <col min="2" max="2" width="148.28515625" bestFit="1" customWidth="1"/>
  </cols>
  <sheetData>
    <row r="1" spans="1:2" x14ac:dyDescent="0.25">
      <c r="A1" s="13" t="s">
        <v>38</v>
      </c>
      <c r="B1" s="13" t="s">
        <v>37</v>
      </c>
    </row>
    <row r="2" spans="1:2" x14ac:dyDescent="0.25">
      <c r="A2" t="s">
        <v>12</v>
      </c>
      <c r="B2" t="s">
        <v>40</v>
      </c>
    </row>
    <row r="3" spans="1:2" x14ac:dyDescent="0.25">
      <c r="A3" t="s">
        <v>11</v>
      </c>
      <c r="B3" t="s">
        <v>39</v>
      </c>
    </row>
    <row r="4" spans="1:2" x14ac:dyDescent="0.25">
      <c r="A4" t="s">
        <v>0</v>
      </c>
      <c r="B4" t="s">
        <v>41</v>
      </c>
    </row>
    <row r="5" spans="1:2" x14ac:dyDescent="0.25">
      <c r="A5" t="s">
        <v>36</v>
      </c>
      <c r="B5" t="s">
        <v>42</v>
      </c>
    </row>
    <row r="6" spans="1:2" x14ac:dyDescent="0.25">
      <c r="A6" t="s">
        <v>43</v>
      </c>
      <c r="B6" t="s">
        <v>45</v>
      </c>
    </row>
    <row r="7" spans="1:2" x14ac:dyDescent="0.25">
      <c r="A7" t="s">
        <v>44</v>
      </c>
      <c r="B7" t="s">
        <v>46</v>
      </c>
    </row>
    <row r="8" spans="1:2" x14ac:dyDescent="0.25">
      <c r="A8" t="s">
        <v>6</v>
      </c>
      <c r="B8" t="s">
        <v>47</v>
      </c>
    </row>
    <row r="9" spans="1:2" x14ac:dyDescent="0.25">
      <c r="A9" t="s">
        <v>9</v>
      </c>
      <c r="B9" t="s">
        <v>48</v>
      </c>
    </row>
    <row r="10" spans="1:2" x14ac:dyDescent="0.25">
      <c r="A10" t="s">
        <v>1</v>
      </c>
      <c r="B10" t="s">
        <v>49</v>
      </c>
    </row>
    <row r="11" spans="1:2" x14ac:dyDescent="0.25">
      <c r="A11" t="s">
        <v>2</v>
      </c>
      <c r="B11" t="s">
        <v>50</v>
      </c>
    </row>
    <row r="12" spans="1:2" x14ac:dyDescent="0.25">
      <c r="A12" t="s">
        <v>3</v>
      </c>
      <c r="B12" t="s">
        <v>51</v>
      </c>
    </row>
    <row r="13" spans="1:2" x14ac:dyDescent="0.25">
      <c r="A13" t="s">
        <v>5</v>
      </c>
      <c r="B13" t="s">
        <v>53</v>
      </c>
    </row>
    <row r="14" spans="1:2" x14ac:dyDescent="0.25">
      <c r="A14" t="s">
        <v>4</v>
      </c>
      <c r="B14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E24" sqref="E24"/>
    </sheetView>
  </sheetViews>
  <sheetFormatPr baseColWidth="10" defaultRowHeight="15" x14ac:dyDescent="0.25"/>
  <cols>
    <col min="1" max="1" width="10.140625" bestFit="1" customWidth="1"/>
    <col min="2" max="2" width="9.85546875" bestFit="1" customWidth="1"/>
    <col min="3" max="3" width="11.42578125" bestFit="1" customWidth="1"/>
    <col min="4" max="4" width="21" bestFit="1" customWidth="1"/>
    <col min="5" max="5" width="12.7109375" bestFit="1" customWidth="1"/>
    <col min="6" max="6" width="12" customWidth="1"/>
    <col min="7" max="7" width="12.7109375" customWidth="1"/>
    <col min="8" max="8" width="8.85546875" customWidth="1"/>
    <col min="9" max="9" width="12" customWidth="1"/>
    <col min="10" max="11" width="11.42578125" customWidth="1"/>
    <col min="12" max="12" width="19.28515625" bestFit="1" customWidth="1"/>
  </cols>
  <sheetData>
    <row r="1" spans="1:13" x14ac:dyDescent="0.25">
      <c r="A1" s="13" t="s">
        <v>12</v>
      </c>
      <c r="B1" s="13" t="s">
        <v>11</v>
      </c>
      <c r="C1" s="13" t="s">
        <v>0</v>
      </c>
      <c r="D1" s="13" t="s">
        <v>36</v>
      </c>
      <c r="E1" s="13" t="s">
        <v>7</v>
      </c>
      <c r="F1" s="13" t="s">
        <v>8</v>
      </c>
      <c r="G1" s="13" t="s">
        <v>6</v>
      </c>
      <c r="H1" s="13" t="s">
        <v>9</v>
      </c>
      <c r="I1" s="13" t="s">
        <v>1</v>
      </c>
      <c r="J1" s="13" t="s">
        <v>2</v>
      </c>
      <c r="K1" s="13" t="s">
        <v>3</v>
      </c>
      <c r="L1" s="13" t="s">
        <v>5</v>
      </c>
      <c r="M1" s="13" t="s">
        <v>4</v>
      </c>
    </row>
    <row r="2" spans="1:13" x14ac:dyDescent="0.25">
      <c r="A2" s="4" t="s">
        <v>13</v>
      </c>
      <c r="B2" s="1">
        <v>1980</v>
      </c>
      <c r="C2" s="8" t="s">
        <v>17</v>
      </c>
      <c r="D2">
        <v>0.97</v>
      </c>
      <c r="E2">
        <v>13.933677855923801</v>
      </c>
      <c r="F2">
        <v>1.01576602132769</v>
      </c>
      <c r="G2">
        <v>0.9337313028923</v>
      </c>
      <c r="H2" t="s">
        <v>10</v>
      </c>
      <c r="I2">
        <v>28.671708554778998</v>
      </c>
      <c r="J2">
        <v>56.827992877044501</v>
      </c>
      <c r="K2">
        <v>-57.845726304320003</v>
      </c>
      <c r="L2">
        <v>978152.49377234688</v>
      </c>
      <c r="M2">
        <f t="shared" ref="M2:M19" si="0">L2/73109913</f>
        <v>1.3379204729355195E-2</v>
      </c>
    </row>
    <row r="3" spans="1:13" x14ac:dyDescent="0.25">
      <c r="A3" s="4" t="s">
        <v>13</v>
      </c>
      <c r="B3" s="1">
        <v>1980</v>
      </c>
      <c r="C3" s="8" t="s">
        <v>18</v>
      </c>
      <c r="D3">
        <v>0.9</v>
      </c>
      <c r="E3">
        <v>31.758370365991901</v>
      </c>
      <c r="F3">
        <v>0.96892678606537597</v>
      </c>
      <c r="G3">
        <v>0.81654002248509905</v>
      </c>
      <c r="H3" t="s">
        <v>10</v>
      </c>
      <c r="I3">
        <v>32.848138437107799</v>
      </c>
      <c r="J3">
        <v>65.329171937424505</v>
      </c>
      <c r="K3">
        <v>-66.031797972649002</v>
      </c>
      <c r="L3">
        <v>649435.22781729605</v>
      </c>
      <c r="M3">
        <f t="shared" si="0"/>
        <v>8.8829982305859961E-3</v>
      </c>
    </row>
    <row r="4" spans="1:13" x14ac:dyDescent="0.25">
      <c r="A4" s="4" t="s">
        <v>13</v>
      </c>
      <c r="B4" s="1">
        <v>1980</v>
      </c>
      <c r="C4" s="8" t="s">
        <v>19</v>
      </c>
      <c r="D4">
        <v>0.98</v>
      </c>
      <c r="E4">
        <v>4.14462964541086</v>
      </c>
      <c r="F4">
        <v>1.0396021493697201</v>
      </c>
      <c r="G4">
        <v>0.96266116592831397</v>
      </c>
      <c r="H4" t="s">
        <v>10</v>
      </c>
      <c r="I4">
        <v>30.941499114729002</v>
      </c>
      <c r="J4">
        <v>62.249014806905997</v>
      </c>
      <c r="K4">
        <v>-61.506502631515303</v>
      </c>
      <c r="L4">
        <v>5392109.2429060005</v>
      </c>
      <c r="M4">
        <f t="shared" si="0"/>
        <v>7.375346271997342E-2</v>
      </c>
    </row>
    <row r="5" spans="1:13" x14ac:dyDescent="0.25">
      <c r="A5" s="4" t="s">
        <v>13</v>
      </c>
      <c r="B5" s="1">
        <v>1980</v>
      </c>
      <c r="C5" s="8" t="s">
        <v>20</v>
      </c>
      <c r="D5">
        <v>0.6</v>
      </c>
      <c r="E5">
        <v>42.3836780717672</v>
      </c>
      <c r="F5" s="9">
        <v>1.4635806386439401</v>
      </c>
      <c r="G5" s="9">
        <v>0.35693543767281399</v>
      </c>
      <c r="H5" t="s">
        <v>10</v>
      </c>
      <c r="I5" s="9">
        <v>84.135365054741996</v>
      </c>
      <c r="J5">
        <v>142.00110740627599</v>
      </c>
      <c r="K5">
        <v>-167.32008911957999</v>
      </c>
      <c r="L5">
        <v>28903.253076104993</v>
      </c>
      <c r="M5">
        <f t="shared" si="0"/>
        <v>3.9533972740611785E-4</v>
      </c>
    </row>
    <row r="6" spans="1:13" x14ac:dyDescent="0.25">
      <c r="A6" s="4" t="s">
        <v>13</v>
      </c>
      <c r="B6" s="1">
        <v>1980</v>
      </c>
      <c r="C6" s="8" t="s">
        <v>21</v>
      </c>
      <c r="D6">
        <v>0.85</v>
      </c>
      <c r="E6">
        <v>31.569364658252901</v>
      </c>
      <c r="F6" s="9">
        <v>0.47770722672044102</v>
      </c>
      <c r="G6" s="9">
        <v>0.71729785000657997</v>
      </c>
      <c r="H6" t="s">
        <v>10</v>
      </c>
      <c r="I6">
        <v>5.7366937113765397</v>
      </c>
      <c r="J6">
        <v>11.6698315008422</v>
      </c>
      <c r="K6">
        <v>-11.2741054769405</v>
      </c>
      <c r="L6">
        <v>1842690.7418304565</v>
      </c>
      <c r="M6">
        <f t="shared" si="0"/>
        <v>2.5204389749861372E-2</v>
      </c>
    </row>
    <row r="7" spans="1:13" x14ac:dyDescent="0.25">
      <c r="A7" s="4" t="s">
        <v>13</v>
      </c>
      <c r="B7" s="1">
        <v>1980</v>
      </c>
      <c r="C7" s="8" t="s">
        <v>22</v>
      </c>
      <c r="D7">
        <v>0.98</v>
      </c>
      <c r="E7">
        <v>636.92653050691297</v>
      </c>
      <c r="F7" s="9">
        <v>1.07179042447451</v>
      </c>
      <c r="G7" s="9">
        <v>0.95945848143948598</v>
      </c>
      <c r="H7" t="s">
        <v>10</v>
      </c>
      <c r="I7" s="9">
        <v>933.04933291945201</v>
      </c>
      <c r="J7">
        <v>1841.7120896900001</v>
      </c>
      <c r="K7">
        <v>-1889.29786809707</v>
      </c>
      <c r="L7">
        <v>2115590.5685113519</v>
      </c>
      <c r="M7">
        <f t="shared" si="0"/>
        <v>2.8937123321585021E-2</v>
      </c>
    </row>
    <row r="8" spans="1:13" x14ac:dyDescent="0.25">
      <c r="A8" s="4" t="s">
        <v>13</v>
      </c>
      <c r="B8" s="1">
        <v>1980</v>
      </c>
      <c r="C8" s="8" t="s">
        <v>23</v>
      </c>
      <c r="D8">
        <v>0.79</v>
      </c>
      <c r="E8">
        <v>99.292445904690695</v>
      </c>
      <c r="F8" s="9">
        <v>0.91649554504842001</v>
      </c>
      <c r="G8" s="9">
        <v>0.620960506276102</v>
      </c>
      <c r="H8" t="s">
        <v>10</v>
      </c>
      <c r="I8">
        <v>53.063034672188799</v>
      </c>
      <c r="J8">
        <v>107.47155711912001</v>
      </c>
      <c r="K8">
        <v>-104.708076849807</v>
      </c>
      <c r="L8">
        <v>396237.24771151622</v>
      </c>
      <c r="M8">
        <f t="shared" si="0"/>
        <v>5.419747219662486E-3</v>
      </c>
    </row>
    <row r="9" spans="1:13" x14ac:dyDescent="0.25">
      <c r="A9" s="4" t="s">
        <v>13</v>
      </c>
      <c r="B9" s="1">
        <v>1980</v>
      </c>
      <c r="C9" s="8" t="s">
        <v>24</v>
      </c>
      <c r="D9">
        <v>0.96</v>
      </c>
      <c r="E9">
        <v>-67.943123591902904</v>
      </c>
      <c r="F9" s="9">
        <v>1.3066483044642601</v>
      </c>
      <c r="G9" s="9">
        <v>0.93015661958033802</v>
      </c>
      <c r="H9" t="s">
        <v>10</v>
      </c>
      <c r="I9">
        <v>59.117365718971499</v>
      </c>
      <c r="J9">
        <v>117.162914056011</v>
      </c>
      <c r="K9">
        <v>-119.287034441752</v>
      </c>
      <c r="L9">
        <v>1236368.1959495663</v>
      </c>
      <c r="M9">
        <f t="shared" si="0"/>
        <v>1.6911088321901933E-2</v>
      </c>
    </row>
    <row r="10" spans="1:13" x14ac:dyDescent="0.25">
      <c r="A10" s="4" t="s">
        <v>13</v>
      </c>
      <c r="B10" s="1">
        <v>1980</v>
      </c>
      <c r="C10" s="8" t="s">
        <v>25</v>
      </c>
      <c r="D10">
        <v>0.95</v>
      </c>
      <c r="E10">
        <v>17.506652768931101</v>
      </c>
      <c r="F10" s="9">
        <v>1.42840219804016</v>
      </c>
      <c r="G10" s="9">
        <v>0.89892617991339596</v>
      </c>
      <c r="H10" t="s">
        <v>10</v>
      </c>
      <c r="I10">
        <v>67.685988326390898</v>
      </c>
      <c r="J10">
        <v>135.355459365359</v>
      </c>
      <c r="K10">
        <v>-135.28518059692701</v>
      </c>
      <c r="L10">
        <v>1034241.3862319074</v>
      </c>
      <c r="M10">
        <f t="shared" si="0"/>
        <v>1.4146390602761454E-2</v>
      </c>
    </row>
    <row r="11" spans="1:13" x14ac:dyDescent="0.25">
      <c r="A11" s="4" t="s">
        <v>13</v>
      </c>
      <c r="B11" s="2">
        <v>1990</v>
      </c>
      <c r="C11" s="8" t="s">
        <v>17</v>
      </c>
      <c r="D11">
        <v>0.97</v>
      </c>
      <c r="E11">
        <v>16.557451377968899</v>
      </c>
      <c r="F11" s="9">
        <v>1.01135232855236</v>
      </c>
      <c r="G11" s="9">
        <v>0.93537023319082502</v>
      </c>
      <c r="H11" t="s">
        <v>10</v>
      </c>
      <c r="I11">
        <v>27.4747479544051</v>
      </c>
      <c r="J11">
        <v>54.6911072469657</v>
      </c>
      <c r="K11">
        <v>-55.184604646974101</v>
      </c>
      <c r="L11">
        <v>1086749.5346093134</v>
      </c>
      <c r="M11">
        <f t="shared" si="0"/>
        <v>1.4864598930781294E-2</v>
      </c>
    </row>
    <row r="12" spans="1:13" x14ac:dyDescent="0.25">
      <c r="A12" s="4" t="s">
        <v>13</v>
      </c>
      <c r="B12" s="2">
        <v>1990</v>
      </c>
      <c r="C12" s="8" t="s">
        <v>18</v>
      </c>
      <c r="D12">
        <v>0.91</v>
      </c>
      <c r="E12">
        <v>31.5678310040322</v>
      </c>
      <c r="F12" s="9">
        <v>0.97715031564536203</v>
      </c>
      <c r="G12" s="9">
        <v>0.82809360392475295</v>
      </c>
      <c r="H12" t="s">
        <v>10</v>
      </c>
      <c r="I12">
        <v>30.235535706496101</v>
      </c>
      <c r="J12">
        <v>60.092982041886302</v>
      </c>
      <c r="K12">
        <v>-60.815556544674102</v>
      </c>
      <c r="L12">
        <v>858516.68485809106</v>
      </c>
      <c r="M12">
        <f t="shared" si="0"/>
        <v>1.1742821864089635E-2</v>
      </c>
    </row>
    <row r="13" spans="1:13" x14ac:dyDescent="0.25">
      <c r="A13" s="4" t="s">
        <v>13</v>
      </c>
      <c r="B13" s="2">
        <v>1990</v>
      </c>
      <c r="C13" s="8" t="s">
        <v>19</v>
      </c>
      <c r="D13">
        <v>0.98</v>
      </c>
      <c r="E13">
        <v>9.8196833370937409</v>
      </c>
      <c r="F13" s="9">
        <v>1.02261256019751</v>
      </c>
      <c r="G13" s="9">
        <v>0.96278731816880503</v>
      </c>
      <c r="H13" t="s">
        <v>10</v>
      </c>
      <c r="I13">
        <v>29.788459623316498</v>
      </c>
      <c r="J13">
        <v>60.276141955140297</v>
      </c>
      <c r="K13">
        <v>-58.864100983312603</v>
      </c>
      <c r="L13">
        <v>1742907.1044886715</v>
      </c>
      <c r="M13">
        <f t="shared" si="0"/>
        <v>2.38395455960763E-2</v>
      </c>
    </row>
    <row r="14" spans="1:13" x14ac:dyDescent="0.25">
      <c r="A14" s="4" t="s">
        <v>13</v>
      </c>
      <c r="B14" s="2">
        <v>1990</v>
      </c>
      <c r="C14" s="8" t="s">
        <v>20</v>
      </c>
      <c r="D14">
        <v>0.6</v>
      </c>
      <c r="E14">
        <v>42.441547325645097</v>
      </c>
      <c r="F14" s="9">
        <v>1.44952089089322</v>
      </c>
      <c r="G14" s="9">
        <v>0.35621174778241999</v>
      </c>
      <c r="H14" t="s">
        <v>10</v>
      </c>
      <c r="I14">
        <v>83.386686040186603</v>
      </c>
      <c r="J14">
        <v>143.32173608201401</v>
      </c>
      <c r="K14">
        <v>-164.88696086345001</v>
      </c>
      <c r="L14">
        <v>33224.427090397992</v>
      </c>
      <c r="M14">
        <f t="shared" si="0"/>
        <v>4.544448998372901E-4</v>
      </c>
    </row>
    <row r="15" spans="1:13" x14ac:dyDescent="0.25">
      <c r="A15" s="4" t="s">
        <v>13</v>
      </c>
      <c r="B15" s="2">
        <v>1990</v>
      </c>
      <c r="C15" s="8" t="s">
        <v>21</v>
      </c>
      <c r="D15">
        <v>0.84</v>
      </c>
      <c r="E15">
        <v>32.561113009680099</v>
      </c>
      <c r="F15" s="9">
        <v>0.46312437954646901</v>
      </c>
      <c r="G15" s="9">
        <v>0.70097573602566099</v>
      </c>
      <c r="H15" t="s">
        <v>10</v>
      </c>
      <c r="I15">
        <v>6.40682657754129</v>
      </c>
      <c r="J15">
        <v>13.161294091425299</v>
      </c>
      <c r="K15">
        <v>-12.462745022219501</v>
      </c>
      <c r="L15">
        <v>1195624.2586423256</v>
      </c>
      <c r="M15">
        <f t="shared" si="0"/>
        <v>1.6353791292876053E-2</v>
      </c>
    </row>
    <row r="16" spans="1:13" x14ac:dyDescent="0.25">
      <c r="A16" s="4" t="s">
        <v>13</v>
      </c>
      <c r="B16" s="2">
        <v>1990</v>
      </c>
      <c r="C16" s="8" t="s">
        <v>22</v>
      </c>
      <c r="D16">
        <v>0.98</v>
      </c>
      <c r="E16">
        <v>667.46356108764496</v>
      </c>
      <c r="F16" s="9">
        <v>1.0495147962312601</v>
      </c>
      <c r="G16" s="9">
        <v>0.95887369824719004</v>
      </c>
      <c r="H16" t="s">
        <v>10</v>
      </c>
      <c r="I16">
        <v>915.48479492149704</v>
      </c>
      <c r="J16">
        <v>1807.89462991597</v>
      </c>
      <c r="K16">
        <v>-1853.0033495068999</v>
      </c>
      <c r="L16">
        <v>2045356.4509999999</v>
      </c>
      <c r="M16">
        <f t="shared" si="0"/>
        <v>2.7976458554943157E-2</v>
      </c>
    </row>
    <row r="17" spans="1:13" x14ac:dyDescent="0.25">
      <c r="A17" s="4" t="s">
        <v>13</v>
      </c>
      <c r="B17" s="2">
        <v>1990</v>
      </c>
      <c r="C17" s="8" t="s">
        <v>23</v>
      </c>
      <c r="D17">
        <v>0.79</v>
      </c>
      <c r="E17">
        <v>98.262343783369104</v>
      </c>
      <c r="F17" s="9">
        <v>0.92357132819198995</v>
      </c>
      <c r="G17" s="9">
        <v>0.628156334679152</v>
      </c>
      <c r="H17" t="s">
        <v>10</v>
      </c>
      <c r="I17">
        <v>52.339794857166602</v>
      </c>
      <c r="J17">
        <v>105.668485437562</v>
      </c>
      <c r="K17">
        <v>-103.533490913913</v>
      </c>
      <c r="L17">
        <v>441392.49807905738</v>
      </c>
      <c r="M17">
        <f t="shared" si="0"/>
        <v>6.0373823462087474E-3</v>
      </c>
    </row>
    <row r="18" spans="1:13" x14ac:dyDescent="0.25">
      <c r="A18" s="4" t="s">
        <v>13</v>
      </c>
      <c r="B18" s="2">
        <v>1990</v>
      </c>
      <c r="C18" s="8" t="s">
        <v>24</v>
      </c>
      <c r="D18">
        <v>0.97</v>
      </c>
      <c r="E18">
        <v>-59.343716045383403</v>
      </c>
      <c r="F18" s="9">
        <v>1.27437628952269</v>
      </c>
      <c r="G18" s="9">
        <v>0.93385463260182999</v>
      </c>
      <c r="H18" t="s">
        <v>10</v>
      </c>
      <c r="I18">
        <v>56.021169437967899</v>
      </c>
      <c r="J18">
        <v>111.014702970293</v>
      </c>
      <c r="K18">
        <v>-113.05180410841</v>
      </c>
      <c r="L18">
        <v>1151515.1870164664</v>
      </c>
      <c r="M18">
        <f t="shared" si="0"/>
        <v>1.5750465836506553E-2</v>
      </c>
    </row>
    <row r="19" spans="1:13" x14ac:dyDescent="0.25">
      <c r="A19" s="4" t="s">
        <v>13</v>
      </c>
      <c r="B19" s="2">
        <v>1990</v>
      </c>
      <c r="C19" s="8" t="s">
        <v>25</v>
      </c>
      <c r="D19">
        <v>0.95</v>
      </c>
      <c r="E19">
        <v>23.8765233403998</v>
      </c>
      <c r="F19" s="9">
        <v>1.3806399699698</v>
      </c>
      <c r="G19" s="9">
        <v>0.89607181267976099</v>
      </c>
      <c r="H19" t="s">
        <v>10</v>
      </c>
      <c r="I19">
        <v>65.513711982566207</v>
      </c>
      <c r="J19">
        <v>130.82110838357599</v>
      </c>
      <c r="K19">
        <v>-131.177338152917</v>
      </c>
      <c r="L19">
        <v>906885.36940736393</v>
      </c>
      <c r="M19">
        <f t="shared" si="0"/>
        <v>1.2404410458091557E-2</v>
      </c>
    </row>
    <row r="20" spans="1:13" x14ac:dyDescent="0.25">
      <c r="A20" s="5" t="s">
        <v>14</v>
      </c>
      <c r="B20" s="1">
        <v>1980</v>
      </c>
      <c r="C20" s="10" t="s">
        <v>26</v>
      </c>
      <c r="D20">
        <v>0.65</v>
      </c>
      <c r="E20">
        <v>1.05086598952064E-2</v>
      </c>
      <c r="F20" s="3">
        <v>3.6859674249197299E-6</v>
      </c>
      <c r="G20">
        <v>0.41202760401316302</v>
      </c>
      <c r="H20" t="s">
        <v>10</v>
      </c>
      <c r="I20">
        <v>4.8098328760991004E-3</v>
      </c>
      <c r="J20">
        <v>9.5874946097654293E-3</v>
      </c>
      <c r="K20">
        <v>-9.6453276817479294E-3</v>
      </c>
      <c r="L20">
        <v>259273.98269999999</v>
      </c>
      <c r="M20">
        <f t="shared" ref="M20:M27" si="1">L20/67893375</f>
        <v>3.8188406851183934E-3</v>
      </c>
    </row>
    <row r="21" spans="1:13" x14ac:dyDescent="0.25">
      <c r="A21" s="5" t="s">
        <v>14</v>
      </c>
      <c r="B21" s="1">
        <v>1980</v>
      </c>
      <c r="C21" s="10" t="s">
        <v>27</v>
      </c>
      <c r="D21">
        <v>0.52</v>
      </c>
      <c r="E21">
        <v>1.6458304462728699E-2</v>
      </c>
      <c r="F21" s="3">
        <v>1.4019437666447599E-5</v>
      </c>
      <c r="G21">
        <v>0.27235450966494901</v>
      </c>
      <c r="H21" t="s">
        <v>10</v>
      </c>
      <c r="I21">
        <v>4.0043827452295299E-3</v>
      </c>
      <c r="J21">
        <v>8.1516461680647499E-3</v>
      </c>
      <c r="K21">
        <v>-7.8609469437570592E-3</v>
      </c>
      <c r="L21">
        <v>711972.99159999995</v>
      </c>
      <c r="M21">
        <f t="shared" si="1"/>
        <v>1.0486634249659852E-2</v>
      </c>
    </row>
    <row r="22" spans="1:13" x14ac:dyDescent="0.25">
      <c r="A22" s="5" t="s">
        <v>14</v>
      </c>
      <c r="B22" s="1">
        <v>1980</v>
      </c>
      <c r="C22" s="10" t="s">
        <v>28</v>
      </c>
      <c r="D22">
        <v>0.28000000000000003</v>
      </c>
      <c r="E22">
        <v>8.5011541417923803E-3</v>
      </c>
      <c r="F22" s="3">
        <v>3.94878275796128E-5</v>
      </c>
      <c r="G22">
        <v>8.0419067010294401E-2</v>
      </c>
      <c r="H22" t="s">
        <v>10</v>
      </c>
      <c r="I22">
        <v>7.8839030955764298E-3</v>
      </c>
      <c r="J22">
        <v>1.4754439701820599E-2</v>
      </c>
      <c r="K22">
        <v>-1.5074688704713299E-2</v>
      </c>
      <c r="L22">
        <v>538.59051015399996</v>
      </c>
      <c r="M22">
        <f t="shared" si="1"/>
        <v>7.9328875630943364E-6</v>
      </c>
    </row>
    <row r="23" spans="1:13" x14ac:dyDescent="0.25">
      <c r="A23" s="5" t="s">
        <v>14</v>
      </c>
      <c r="B23" s="1">
        <v>1980</v>
      </c>
      <c r="C23" s="10" t="s">
        <v>29</v>
      </c>
      <c r="D23">
        <v>0.12</v>
      </c>
      <c r="E23">
        <v>0.28330764561211302</v>
      </c>
      <c r="F23">
        <v>5.4529429500373204E-4</v>
      </c>
      <c r="G23">
        <v>1.50678357167435E-2</v>
      </c>
      <c r="H23" t="s">
        <v>10</v>
      </c>
      <c r="I23">
        <v>0.23164860425071901</v>
      </c>
      <c r="J23">
        <v>0.418527752338893</v>
      </c>
      <c r="K23">
        <v>-0.299969340225758</v>
      </c>
      <c r="L23">
        <v>342.31452013199998</v>
      </c>
      <c r="M23">
        <f t="shared" si="1"/>
        <v>5.0419429013802895E-6</v>
      </c>
    </row>
    <row r="24" spans="1:13" x14ac:dyDescent="0.25">
      <c r="A24" s="5" t="s">
        <v>14</v>
      </c>
      <c r="B24" s="1">
        <v>1980</v>
      </c>
      <c r="C24" s="10" t="s">
        <v>30</v>
      </c>
      <c r="D24">
        <v>0.56000000000000005</v>
      </c>
      <c r="E24">
        <v>1.5242852260445999E-2</v>
      </c>
      <c r="F24" s="3">
        <v>6.03888233165547E-6</v>
      </c>
      <c r="G24">
        <v>0.31384267688909101</v>
      </c>
      <c r="H24" t="s">
        <v>10</v>
      </c>
      <c r="I24">
        <v>4.1785142306924499E-3</v>
      </c>
      <c r="J24">
        <v>8.5139991045364797E-3</v>
      </c>
      <c r="K24">
        <v>-8.1987748683681992E-3</v>
      </c>
      <c r="L24">
        <v>646072.91773110174</v>
      </c>
      <c r="M24">
        <f t="shared" si="1"/>
        <v>9.5159935373827238E-3</v>
      </c>
    </row>
    <row r="25" spans="1:13" x14ac:dyDescent="0.25">
      <c r="A25" s="5" t="s">
        <v>14</v>
      </c>
      <c r="B25" s="1">
        <v>1980</v>
      </c>
      <c r="C25" s="10" t="s">
        <v>31</v>
      </c>
      <c r="D25">
        <v>0.3</v>
      </c>
      <c r="E25">
        <v>9.2296009887215293E-3</v>
      </c>
      <c r="F25" s="3">
        <v>1.2782770977641799E-5</v>
      </c>
      <c r="G25">
        <v>9.1462294505502306E-2</v>
      </c>
      <c r="H25" t="s">
        <v>10</v>
      </c>
      <c r="I25">
        <v>8.0335100739776805E-3</v>
      </c>
      <c r="J25">
        <v>1.41552993875459E-2</v>
      </c>
      <c r="K25">
        <v>-1.4973023273601799E-2</v>
      </c>
      <c r="L25">
        <v>2303.7362969999999</v>
      </c>
      <c r="M25">
        <f t="shared" si="1"/>
        <v>3.3931680329634517E-5</v>
      </c>
    </row>
    <row r="26" spans="1:13" x14ac:dyDescent="0.25">
      <c r="A26" s="5" t="s">
        <v>14</v>
      </c>
      <c r="B26" s="1">
        <v>1980</v>
      </c>
      <c r="C26" s="11" t="s">
        <v>32</v>
      </c>
      <c r="D26">
        <v>0.45</v>
      </c>
      <c r="E26">
        <v>1.51705535736807E-2</v>
      </c>
      <c r="F26" s="3">
        <v>7.1440400727971497E-6</v>
      </c>
      <c r="G26">
        <v>0.21323871108366599</v>
      </c>
      <c r="H26" t="s">
        <v>10</v>
      </c>
      <c r="I26">
        <v>4.45810636228297E-3</v>
      </c>
      <c r="J26">
        <v>9.0202025872470597E-3</v>
      </c>
      <c r="K26">
        <v>-8.7978960357507595E-3</v>
      </c>
      <c r="L26">
        <v>308979.19251899101</v>
      </c>
      <c r="M26">
        <f t="shared" si="1"/>
        <v>4.5509476074652496E-3</v>
      </c>
    </row>
    <row r="27" spans="1:13" x14ac:dyDescent="0.25">
      <c r="A27" s="5" t="s">
        <v>14</v>
      </c>
      <c r="B27" s="1">
        <v>1980</v>
      </c>
      <c r="C27" s="11" t="s">
        <v>33</v>
      </c>
      <c r="D27">
        <v>0.43</v>
      </c>
      <c r="E27">
        <v>9.3594116578798892E-3</v>
      </c>
      <c r="F27" s="3">
        <v>9.3897234807832705E-6</v>
      </c>
      <c r="G27">
        <v>0.18434321661235401</v>
      </c>
      <c r="H27" t="s">
        <v>10</v>
      </c>
      <c r="I27">
        <v>8.4215618410350603E-3</v>
      </c>
      <c r="J27">
        <v>1.48473595055434E-2</v>
      </c>
      <c r="K27">
        <v>-1.65457948046773E-2</v>
      </c>
      <c r="L27">
        <v>4000.3818606160003</v>
      </c>
      <c r="M27">
        <f t="shared" si="1"/>
        <v>5.8921534842184532E-5</v>
      </c>
    </row>
    <row r="28" spans="1:13" x14ac:dyDescent="0.25">
      <c r="A28" s="5" t="s">
        <v>14</v>
      </c>
      <c r="B28" s="1">
        <v>1980</v>
      </c>
      <c r="C28" s="11" t="s">
        <v>34</v>
      </c>
      <c r="D28" s="9">
        <v>0.67</v>
      </c>
      <c r="E28" s="9">
        <v>153.32846809984599</v>
      </c>
      <c r="F28" s="9">
        <v>0.46041799684110302</v>
      </c>
      <c r="G28" s="9">
        <v>0.43976025387254403</v>
      </c>
      <c r="H28" s="9" t="s">
        <v>10</v>
      </c>
      <c r="I28" s="9">
        <v>44.986703502503502</v>
      </c>
      <c r="J28" s="9">
        <v>89.859107032191503</v>
      </c>
      <c r="K28" s="9">
        <v>-90.081118075450703</v>
      </c>
      <c r="L28" s="9">
        <v>2828845.0944333756</v>
      </c>
      <c r="M28" s="9">
        <f>L28/73109913</f>
        <v>3.8693044189963346E-2</v>
      </c>
    </row>
    <row r="29" spans="1:13" x14ac:dyDescent="0.25">
      <c r="A29" s="5" t="s">
        <v>14</v>
      </c>
      <c r="B29" s="1">
        <v>1980</v>
      </c>
      <c r="C29" s="11" t="s">
        <v>35</v>
      </c>
      <c r="D29" s="9">
        <v>0.89</v>
      </c>
      <c r="E29" s="9">
        <v>-19.698421600909001</v>
      </c>
      <c r="F29" s="9">
        <v>0.99045659188625601</v>
      </c>
      <c r="G29" s="9">
        <v>0.78679913729460804</v>
      </c>
      <c r="H29" s="9" t="s">
        <v>10</v>
      </c>
      <c r="I29" s="9">
        <v>63.639863089614899</v>
      </c>
      <c r="J29" s="9">
        <v>137.95523072291999</v>
      </c>
      <c r="K29" s="9">
        <v>-116.536821618723</v>
      </c>
      <c r="L29" s="9">
        <v>5139229.3799329996</v>
      </c>
      <c r="M29" s="9">
        <f>L29/73109913</f>
        <v>7.029456292654869E-2</v>
      </c>
    </row>
    <row r="30" spans="1:13" x14ac:dyDescent="0.25">
      <c r="A30" s="6" t="s">
        <v>15</v>
      </c>
      <c r="B30" s="1">
        <v>1980</v>
      </c>
      <c r="C30" s="10" t="s">
        <v>26</v>
      </c>
      <c r="D30" s="9">
        <v>0.71</v>
      </c>
      <c r="E30" s="9">
        <v>6.1758409268289696E-3</v>
      </c>
      <c r="F30" s="12">
        <v>3.7642869722657598E-6</v>
      </c>
      <c r="G30" s="9">
        <v>0.48796864020124803</v>
      </c>
      <c r="H30" s="9" t="s">
        <v>10</v>
      </c>
      <c r="I30" s="9">
        <v>3.91387016898786E-3</v>
      </c>
      <c r="J30" s="9">
        <v>7.76497365754666E-3</v>
      </c>
      <c r="K30" s="9">
        <v>-7.8855742911206408E-3</v>
      </c>
      <c r="L30" s="9">
        <v>378393.02169999998</v>
      </c>
      <c r="M30" s="9">
        <f t="shared" ref="M30:M37" si="2">L30/67893375</f>
        <v>5.573342343048935E-3</v>
      </c>
    </row>
    <row r="31" spans="1:13" x14ac:dyDescent="0.25">
      <c r="A31" s="6" t="s">
        <v>15</v>
      </c>
      <c r="B31" s="1">
        <v>1980</v>
      </c>
      <c r="C31" s="10" t="s">
        <v>27</v>
      </c>
      <c r="D31" s="9">
        <v>0.69</v>
      </c>
      <c r="E31" s="9">
        <v>1.0534505447474401E-2</v>
      </c>
      <c r="F31" s="12">
        <v>2.01791705740255E-5</v>
      </c>
      <c r="G31" s="9">
        <v>0.46923428705230102</v>
      </c>
      <c r="H31" s="9" t="s">
        <v>10</v>
      </c>
      <c r="I31" s="9">
        <v>3.9322684655701597E-3</v>
      </c>
      <c r="J31" s="9">
        <v>7.9239678080016696E-3</v>
      </c>
      <c r="K31" s="9">
        <v>-7.7459160595192197E-3</v>
      </c>
      <c r="L31" s="9">
        <v>463779.63390000002</v>
      </c>
      <c r="M31" s="9">
        <f t="shared" si="2"/>
        <v>6.8309998420317151E-3</v>
      </c>
    </row>
    <row r="32" spans="1:13" x14ac:dyDescent="0.25">
      <c r="A32" s="6" t="s">
        <v>15</v>
      </c>
      <c r="B32" s="1">
        <v>1980</v>
      </c>
      <c r="C32" s="10" t="s">
        <v>28</v>
      </c>
      <c r="D32" s="9">
        <v>0.32</v>
      </c>
      <c r="E32" s="9">
        <v>5.4407033601185199E-3</v>
      </c>
      <c r="F32" s="12">
        <v>3.7394736433241599E-5</v>
      </c>
      <c r="G32" s="9">
        <v>0.105939192831093</v>
      </c>
      <c r="H32" s="9" t="s">
        <v>10</v>
      </c>
      <c r="I32" s="9">
        <v>5.7432085941958397E-3</v>
      </c>
      <c r="J32" s="9">
        <v>1.11861100768527E-2</v>
      </c>
      <c r="K32" s="9">
        <v>-1.1528499847226001E-2</v>
      </c>
      <c r="L32" s="9">
        <v>63744.81626</v>
      </c>
      <c r="M32" s="9">
        <f t="shared" si="2"/>
        <v>9.3889597121957777E-4</v>
      </c>
    </row>
    <row r="33" spans="1:13" x14ac:dyDescent="0.25">
      <c r="A33" s="6" t="s">
        <v>15</v>
      </c>
      <c r="B33" s="1">
        <v>1980</v>
      </c>
      <c r="C33" s="10" t="s">
        <v>29</v>
      </c>
      <c r="D33" s="9">
        <v>0.34</v>
      </c>
      <c r="E33" s="9">
        <v>0.190044579935117</v>
      </c>
      <c r="F33" s="9">
        <v>1.09558627010379E-3</v>
      </c>
      <c r="G33" s="9">
        <v>0.11563621822779099</v>
      </c>
      <c r="H33" s="9" t="s">
        <v>10</v>
      </c>
      <c r="I33" s="9">
        <v>0.166637032479235</v>
      </c>
      <c r="J33" s="9">
        <v>0.33629633234689499</v>
      </c>
      <c r="K33" s="9">
        <v>-0.30487463875034498</v>
      </c>
      <c r="L33" s="9">
        <v>765.62717050000003</v>
      </c>
      <c r="M33" s="9">
        <f t="shared" si="2"/>
        <v>1.1276905449169379E-5</v>
      </c>
    </row>
    <row r="34" spans="1:13" x14ac:dyDescent="0.25">
      <c r="A34" s="6" t="s">
        <v>15</v>
      </c>
      <c r="B34" s="1">
        <v>1980</v>
      </c>
      <c r="C34" s="10" t="s">
        <v>30</v>
      </c>
      <c r="D34" s="9">
        <v>0.71</v>
      </c>
      <c r="E34" s="9">
        <v>9.5646791736617998E-3</v>
      </c>
      <c r="F34" s="12">
        <v>8.0759438456680292E-6</v>
      </c>
      <c r="G34" s="9">
        <v>0.49216714311497001</v>
      </c>
      <c r="H34" s="9" t="s">
        <v>10</v>
      </c>
      <c r="I34" s="9">
        <v>3.9108815419304499E-3</v>
      </c>
      <c r="J34" s="9">
        <v>7.9190385653725697E-3</v>
      </c>
      <c r="K34" s="9">
        <v>-7.7228261032551704E-3</v>
      </c>
      <c r="L34" s="9">
        <v>506621.33880000003</v>
      </c>
      <c r="M34" s="9">
        <f t="shared" si="2"/>
        <v>7.4620143541251271E-3</v>
      </c>
    </row>
    <row r="35" spans="1:13" x14ac:dyDescent="0.25">
      <c r="A35" s="6" t="s">
        <v>15</v>
      </c>
      <c r="B35" s="1">
        <v>1980</v>
      </c>
      <c r="C35" s="10" t="s">
        <v>31</v>
      </c>
      <c r="D35" s="9">
        <v>0.35</v>
      </c>
      <c r="E35" s="9">
        <v>5.8416318870096297E-3</v>
      </c>
      <c r="F35" s="12">
        <v>1.2371604194372101E-5</v>
      </c>
      <c r="G35" s="9">
        <v>0.122826102985749</v>
      </c>
      <c r="H35" s="9" t="s">
        <v>10</v>
      </c>
      <c r="I35" s="9">
        <v>5.9481873334168104E-3</v>
      </c>
      <c r="J35" s="9">
        <v>1.16326438938943E-2</v>
      </c>
      <c r="K35" s="9">
        <v>-1.18576413930591E-2</v>
      </c>
      <c r="L35" s="9">
        <v>22959.694070000001</v>
      </c>
      <c r="M35" s="9">
        <f t="shared" si="2"/>
        <v>3.3817281980752913E-4</v>
      </c>
    </row>
    <row r="36" spans="1:13" x14ac:dyDescent="0.25">
      <c r="A36" s="6" t="s">
        <v>15</v>
      </c>
      <c r="B36" s="1">
        <v>1980</v>
      </c>
      <c r="C36" s="11" t="s">
        <v>32</v>
      </c>
      <c r="D36" s="9">
        <v>0.56999999999999995</v>
      </c>
      <c r="E36" s="9">
        <v>9.6841511098280497E-3</v>
      </c>
      <c r="F36" s="12">
        <v>7.9661695949846907E-6</v>
      </c>
      <c r="G36" s="9">
        <v>0.297259771809599</v>
      </c>
      <c r="H36" s="9" t="s">
        <v>10</v>
      </c>
      <c r="I36" s="9">
        <v>3.5783102602147802E-3</v>
      </c>
      <c r="J36" s="9">
        <v>7.0554019839156497E-3</v>
      </c>
      <c r="K36" s="9">
        <v>-7.2572301964594198E-3</v>
      </c>
      <c r="L36" s="9">
        <v>605128.00139999995</v>
      </c>
      <c r="M36" s="9">
        <f t="shared" si="2"/>
        <v>8.9129167816447471E-3</v>
      </c>
    </row>
    <row r="37" spans="1:13" x14ac:dyDescent="0.25">
      <c r="A37" s="6" t="s">
        <v>15</v>
      </c>
      <c r="B37" s="1">
        <v>1980</v>
      </c>
      <c r="C37" s="11" t="s">
        <v>33</v>
      </c>
      <c r="D37" s="9">
        <v>0.49</v>
      </c>
      <c r="E37" s="9">
        <v>5.9922513056558796E-3</v>
      </c>
      <c r="F37" s="12">
        <v>9.3923788837608107E-6</v>
      </c>
      <c r="G37" s="9">
        <v>0.23827573326495599</v>
      </c>
      <c r="H37" s="9" t="s">
        <v>10</v>
      </c>
      <c r="I37" s="9">
        <v>6.6789690379495904E-3</v>
      </c>
      <c r="J37" s="9">
        <v>1.2470653952323701E-2</v>
      </c>
      <c r="K37" s="9">
        <v>-1.34408059091918E-2</v>
      </c>
      <c r="L37" s="9">
        <v>12310.309960000001</v>
      </c>
      <c r="M37" s="9">
        <f t="shared" si="2"/>
        <v>1.8131827972906047E-4</v>
      </c>
    </row>
    <row r="38" spans="1:13" x14ac:dyDescent="0.25">
      <c r="A38" s="6" t="s">
        <v>15</v>
      </c>
      <c r="B38" s="1">
        <v>1980</v>
      </c>
      <c r="C38" s="11" t="s">
        <v>34</v>
      </c>
      <c r="D38" s="9">
        <v>0.66</v>
      </c>
      <c r="E38" s="9">
        <v>154.7445121483</v>
      </c>
      <c r="F38" s="9">
        <v>0.44606840811750198</v>
      </c>
      <c r="G38" s="9">
        <v>0.43191112026379203</v>
      </c>
      <c r="H38" s="9" t="s">
        <v>10</v>
      </c>
      <c r="I38" s="9">
        <v>43.097965830250502</v>
      </c>
      <c r="J38" s="9">
        <v>85.982196992148801</v>
      </c>
      <c r="K38" s="9">
        <v>-86.398906087362306</v>
      </c>
      <c r="L38" s="9">
        <v>3197079.889</v>
      </c>
      <c r="M38" s="9">
        <f>L38/73109913</f>
        <v>4.3729772855836936E-2</v>
      </c>
    </row>
    <row r="39" spans="1:13" x14ac:dyDescent="0.25">
      <c r="A39" s="6" t="s">
        <v>15</v>
      </c>
      <c r="B39" s="1">
        <v>1980</v>
      </c>
      <c r="C39" s="11" t="s">
        <v>35</v>
      </c>
      <c r="D39" s="9">
        <v>0.89</v>
      </c>
      <c r="E39" s="9">
        <v>-20.276632084383898</v>
      </c>
      <c r="F39" s="9">
        <v>1.0059644674255701</v>
      </c>
      <c r="G39" s="9">
        <v>0.78299466900120396</v>
      </c>
      <c r="H39" s="9" t="s">
        <v>10</v>
      </c>
      <c r="I39" s="9">
        <v>65.822804189862595</v>
      </c>
      <c r="J39" s="9">
        <v>142.57124501005401</v>
      </c>
      <c r="K39" s="9">
        <v>-120.414285011045</v>
      </c>
      <c r="L39" s="9">
        <v>5118485.6632916238</v>
      </c>
      <c r="M39" s="9">
        <f>L39/73109913</f>
        <v>7.001082962978801E-2</v>
      </c>
    </row>
    <row r="40" spans="1:13" x14ac:dyDescent="0.25">
      <c r="A40" s="7" t="s">
        <v>16</v>
      </c>
      <c r="B40" s="1">
        <v>1980</v>
      </c>
      <c r="C40" s="10" t="s">
        <v>26</v>
      </c>
      <c r="D40" s="9">
        <v>0.72</v>
      </c>
      <c r="E40" s="9">
        <v>1.84302194778166E-3</v>
      </c>
      <c r="F40" s="12">
        <v>3.8426065349572502E-6</v>
      </c>
      <c r="G40" s="9">
        <v>0.50363679057696997</v>
      </c>
      <c r="H40" s="9" t="s">
        <v>10</v>
      </c>
      <c r="I40" s="9">
        <v>3.3125766082368899E-3</v>
      </c>
      <c r="J40" s="9">
        <v>6.4939950097957898E-3</v>
      </c>
      <c r="K40" s="9">
        <v>-6.7554479842770803E-3</v>
      </c>
      <c r="L40" s="9">
        <v>1720265.7299216522</v>
      </c>
      <c r="M40" s="9">
        <f t="shared" ref="M40:M47" si="3">L40/67893375</f>
        <v>2.5337755413126131E-2</v>
      </c>
    </row>
    <row r="41" spans="1:13" x14ac:dyDescent="0.25">
      <c r="A41" s="7" t="s">
        <v>16</v>
      </c>
      <c r="B41" s="1">
        <v>1980</v>
      </c>
      <c r="C41" s="10" t="s">
        <v>27</v>
      </c>
      <c r="D41" s="9">
        <v>0.74</v>
      </c>
      <c r="E41" s="9">
        <v>5.0290367618155401E-3</v>
      </c>
      <c r="F41" s="12">
        <v>2.6527213841522101E-5</v>
      </c>
      <c r="G41" s="9">
        <v>0.54009078284652301</v>
      </c>
      <c r="H41" s="9" t="s">
        <v>10</v>
      </c>
      <c r="I41" s="9">
        <v>4.49064877962375E-3</v>
      </c>
      <c r="J41" s="9">
        <v>8.9929107376391006E-3</v>
      </c>
      <c r="K41" s="9">
        <v>-8.9506591880827106E-3</v>
      </c>
      <c r="L41" s="9">
        <v>349510.56146207498</v>
      </c>
      <c r="M41" s="9">
        <f t="shared" si="3"/>
        <v>5.1479332329859131E-3</v>
      </c>
    </row>
    <row r="42" spans="1:13" x14ac:dyDescent="0.25">
      <c r="A42" s="7" t="s">
        <v>16</v>
      </c>
      <c r="B42" s="1">
        <v>1980</v>
      </c>
      <c r="C42" s="10" t="s">
        <v>28</v>
      </c>
      <c r="D42" s="9">
        <v>0.37</v>
      </c>
      <c r="E42" s="9">
        <v>1.9708754700194899E-3</v>
      </c>
      <c r="F42" s="12">
        <v>3.5359503595062899E-5</v>
      </c>
      <c r="G42" s="9">
        <v>0.14391139648391801</v>
      </c>
      <c r="H42" s="9" t="s">
        <v>10</v>
      </c>
      <c r="I42" s="9">
        <v>3.0658042996351701E-3</v>
      </c>
      <c r="J42" s="9">
        <v>5.62916747384233E-3</v>
      </c>
      <c r="K42" s="9">
        <v>-6.6165281259351503E-3</v>
      </c>
      <c r="L42" s="9">
        <v>4151189.9335140488</v>
      </c>
      <c r="M42" s="9">
        <f t="shared" si="3"/>
        <v>6.1142783570768855E-2</v>
      </c>
    </row>
    <row r="43" spans="1:13" x14ac:dyDescent="0.25">
      <c r="A43" s="7" t="s">
        <v>16</v>
      </c>
      <c r="B43" s="1">
        <v>1980</v>
      </c>
      <c r="C43" s="10" t="s">
        <v>29</v>
      </c>
      <c r="D43" s="9">
        <v>0.49</v>
      </c>
      <c r="E43" s="9">
        <v>0.110732000721309</v>
      </c>
      <c r="F43" s="9">
        <v>1.8725914634449201E-3</v>
      </c>
      <c r="G43" s="9">
        <v>0.247758198096826</v>
      </c>
      <c r="H43" s="9" t="s">
        <v>10</v>
      </c>
      <c r="I43" s="9">
        <v>0.15243247977209701</v>
      </c>
      <c r="J43" s="9">
        <v>0.29774349684248502</v>
      </c>
      <c r="K43" s="9">
        <v>-0.31169028366867901</v>
      </c>
      <c r="L43" s="9">
        <v>608175.11257041804</v>
      </c>
      <c r="M43" s="9">
        <f t="shared" si="3"/>
        <v>8.95779761383814E-3</v>
      </c>
    </row>
    <row r="44" spans="1:13" x14ac:dyDescent="0.25">
      <c r="A44" s="7" t="s">
        <v>16</v>
      </c>
      <c r="B44" s="1">
        <v>1980</v>
      </c>
      <c r="C44" s="10" t="s">
        <v>30</v>
      </c>
      <c r="D44" s="9">
        <v>0.75</v>
      </c>
      <c r="E44" s="9">
        <v>4.0203740351180102E-3</v>
      </c>
      <c r="F44" s="12">
        <v>1.02310929539516E-5</v>
      </c>
      <c r="G44" s="9">
        <v>0.55230078823304596</v>
      </c>
      <c r="H44" s="9" t="s">
        <v>10</v>
      </c>
      <c r="I44" s="9">
        <v>4.20664592961505E-3</v>
      </c>
      <c r="J44" s="9">
        <v>8.4180192334464901E-3</v>
      </c>
      <c r="K44" s="9">
        <v>-8.4004359111033104E-3</v>
      </c>
      <c r="L44" s="9">
        <v>552620.89018967818</v>
      </c>
      <c r="M44" s="9">
        <f t="shared" si="3"/>
        <v>8.1395407164495531E-3</v>
      </c>
    </row>
    <row r="45" spans="1:13" x14ac:dyDescent="0.25">
      <c r="A45" s="7" t="s">
        <v>16</v>
      </c>
      <c r="B45" s="1">
        <v>1980</v>
      </c>
      <c r="C45" s="10" t="s">
        <v>31</v>
      </c>
      <c r="D45" s="9">
        <v>0.41</v>
      </c>
      <c r="E45" s="9">
        <v>2.2509984239558402E-3</v>
      </c>
      <c r="F45" s="12">
        <v>1.19790886292077E-5</v>
      </c>
      <c r="G45" s="9">
        <v>0.15956163768453799</v>
      </c>
      <c r="H45" s="9" t="s">
        <v>10</v>
      </c>
      <c r="I45" s="9">
        <v>3.5182934880887001E-3</v>
      </c>
      <c r="J45" s="9">
        <v>6.5984763302915101E-3</v>
      </c>
      <c r="K45" s="9">
        <v>-7.4620879651483597E-3</v>
      </c>
      <c r="L45" s="9">
        <v>2795460.8640929023</v>
      </c>
      <c r="M45" s="9">
        <f t="shared" si="3"/>
        <v>4.117428046687769E-2</v>
      </c>
    </row>
    <row r="46" spans="1:13" x14ac:dyDescent="0.25">
      <c r="A46" s="7" t="s">
        <v>16</v>
      </c>
      <c r="B46" s="1">
        <v>1980</v>
      </c>
      <c r="C46" s="11" t="s">
        <v>32</v>
      </c>
      <c r="D46" s="9">
        <v>0.56999999999999995</v>
      </c>
      <c r="E46" s="9">
        <v>4.1977486520149796E-3</v>
      </c>
      <c r="F46" s="12">
        <v>8.7882991033179694E-6</v>
      </c>
      <c r="G46" s="9">
        <v>0.29297737990570899</v>
      </c>
      <c r="H46" s="9" t="s">
        <v>10</v>
      </c>
      <c r="I46" s="9">
        <v>3.1568538443640902E-3</v>
      </c>
      <c r="J46" s="9">
        <v>5.9250996833507402E-3</v>
      </c>
      <c r="K46" s="9">
        <v>-6.7017261705870704E-3</v>
      </c>
      <c r="L46" s="9">
        <v>3168398.3835450909</v>
      </c>
      <c r="M46" s="9">
        <f t="shared" si="3"/>
        <v>4.6667268839486784E-2</v>
      </c>
    </row>
    <row r="47" spans="1:13" x14ac:dyDescent="0.25">
      <c r="A47" s="7" t="s">
        <v>16</v>
      </c>
      <c r="B47" s="1">
        <v>1980</v>
      </c>
      <c r="C47" s="11" t="s">
        <v>33</v>
      </c>
      <c r="D47" s="9">
        <v>0.53</v>
      </c>
      <c r="E47" s="9">
        <v>2.6250909552018899E-3</v>
      </c>
      <c r="F47" s="12">
        <v>9.3950342798662794E-6</v>
      </c>
      <c r="G47" s="9">
        <v>0.28453052383673499</v>
      </c>
      <c r="H47" s="9" t="s">
        <v>10</v>
      </c>
      <c r="I47" s="9">
        <v>5.1355550219216303E-3</v>
      </c>
      <c r="J47" s="9">
        <v>1.01851608697012E-2</v>
      </c>
      <c r="K47" s="9">
        <v>-1.03538551752194E-2</v>
      </c>
      <c r="L47" s="9">
        <v>342595.51785998291</v>
      </c>
      <c r="M47" s="9">
        <f t="shared" si="3"/>
        <v>5.0460817106232079E-3</v>
      </c>
    </row>
    <row r="48" spans="1:13" x14ac:dyDescent="0.25">
      <c r="A48" s="7" t="s">
        <v>16</v>
      </c>
      <c r="B48" s="1">
        <v>1980</v>
      </c>
      <c r="C48" s="11" t="s">
        <v>34</v>
      </c>
      <c r="D48" s="9">
        <v>0.7</v>
      </c>
      <c r="E48" s="9">
        <v>145.17759029266199</v>
      </c>
      <c r="F48" s="9">
        <v>0.47165900402989702</v>
      </c>
      <c r="G48" s="9">
        <v>0.482799106992017</v>
      </c>
      <c r="H48" s="9" t="s">
        <v>10</v>
      </c>
      <c r="I48" s="9">
        <v>41.487870641349197</v>
      </c>
      <c r="J48" s="9">
        <v>82.530923090385002</v>
      </c>
      <c r="K48" s="9">
        <v>-83.412060966369197</v>
      </c>
      <c r="L48" s="9">
        <v>3050400.3187678219</v>
      </c>
      <c r="M48" s="9">
        <f>L48/73109913</f>
        <v>4.1723484457816574E-2</v>
      </c>
    </row>
    <row r="49" spans="1:13" x14ac:dyDescent="0.25">
      <c r="A49" s="7" t="s">
        <v>16</v>
      </c>
      <c r="B49" s="1">
        <v>1980</v>
      </c>
      <c r="C49" s="11" t="s">
        <v>35</v>
      </c>
      <c r="D49" s="9">
        <v>0.88</v>
      </c>
      <c r="E49" s="9">
        <v>-13.3594159506748</v>
      </c>
      <c r="F49" s="9">
        <v>1.0396307795966</v>
      </c>
      <c r="G49" s="9">
        <v>0.777338588493659</v>
      </c>
      <c r="H49" s="9" t="s">
        <v>10</v>
      </c>
      <c r="I49" s="9">
        <v>65.898737006953795</v>
      </c>
      <c r="J49" s="9">
        <v>142.971298861218</v>
      </c>
      <c r="K49" s="9">
        <v>-120.58948737727199</v>
      </c>
      <c r="L49" s="9">
        <v>5440688.8437471036</v>
      </c>
      <c r="M49" s="9">
        <f>L49/73109913</f>
        <v>7.441793623454461E-2</v>
      </c>
    </row>
    <row r="50" spans="1:13" x14ac:dyDescent="0.25">
      <c r="A50" s="5" t="s">
        <v>14</v>
      </c>
      <c r="B50" s="2">
        <v>1990</v>
      </c>
      <c r="C50" s="10" t="s">
        <v>26</v>
      </c>
      <c r="D50" s="9">
        <v>0.63</v>
      </c>
      <c r="E50" s="9">
        <v>1.04709478745687E-2</v>
      </c>
      <c r="F50" s="12">
        <v>3.7886525068754701E-6</v>
      </c>
      <c r="G50" s="9">
        <v>0.41796156265185502</v>
      </c>
      <c r="H50" s="9" t="s">
        <v>10</v>
      </c>
      <c r="I50" s="9">
        <v>4.8407244467250001E-3</v>
      </c>
      <c r="J50" s="9">
        <v>9.6158354279959595E-3</v>
      </c>
      <c r="K50" s="9">
        <v>-9.7127935103336008E-3</v>
      </c>
      <c r="L50" s="9">
        <v>271077.11484082206</v>
      </c>
      <c r="M50" s="9">
        <f t="shared" ref="M50:M57" si="4">L50/67893375</f>
        <v>3.9926887541063038E-3</v>
      </c>
    </row>
    <row r="51" spans="1:13" x14ac:dyDescent="0.25">
      <c r="A51" s="5" t="s">
        <v>14</v>
      </c>
      <c r="B51" s="2">
        <v>1990</v>
      </c>
      <c r="C51" s="10" t="s">
        <v>27</v>
      </c>
      <c r="D51" s="9">
        <v>0.52</v>
      </c>
      <c r="E51" s="9">
        <v>1.6410267983099899E-2</v>
      </c>
      <c r="F51" s="12">
        <v>1.4613663305098001E-5</v>
      </c>
      <c r="G51" s="9">
        <v>0.281494822928678</v>
      </c>
      <c r="H51" s="9" t="s">
        <v>10</v>
      </c>
      <c r="I51" s="9">
        <v>4.1391900212350103E-3</v>
      </c>
      <c r="J51" s="9">
        <v>8.3943933620259804E-3</v>
      </c>
      <c r="K51" s="9">
        <v>-8.1560336321047002E-3</v>
      </c>
      <c r="L51" s="9">
        <v>609203.16345996631</v>
      </c>
      <c r="M51" s="9">
        <f t="shared" si="4"/>
        <v>8.9729397523685677E-3</v>
      </c>
    </row>
    <row r="52" spans="1:13" x14ac:dyDescent="0.25">
      <c r="A52" s="5" t="s">
        <v>14</v>
      </c>
      <c r="B52" s="2">
        <v>1990</v>
      </c>
      <c r="C52" s="10" t="s">
        <v>28</v>
      </c>
      <c r="D52" s="9">
        <v>0.28999999999999998</v>
      </c>
      <c r="E52" s="9">
        <v>8.5579336707985107E-3</v>
      </c>
      <c r="F52" s="12">
        <v>4.21025444450577E-5</v>
      </c>
      <c r="G52" s="9">
        <v>8.89035378254244E-2</v>
      </c>
      <c r="H52" s="9" t="s">
        <v>10</v>
      </c>
      <c r="I52" s="9">
        <v>7.8950295796595196E-3</v>
      </c>
      <c r="J52" s="9">
        <v>1.4751651334111699E-2</v>
      </c>
      <c r="K52" s="9">
        <v>-1.5914653969329499E-2</v>
      </c>
      <c r="L52" s="9">
        <v>1138.9953997629998</v>
      </c>
      <c r="M52" s="9">
        <f t="shared" si="4"/>
        <v>1.6776237736936775E-5</v>
      </c>
    </row>
    <row r="53" spans="1:13" x14ac:dyDescent="0.25">
      <c r="A53" s="5" t="s">
        <v>14</v>
      </c>
      <c r="B53" s="2">
        <v>1990</v>
      </c>
      <c r="C53" s="10" t="s">
        <v>29</v>
      </c>
      <c r="D53" s="9">
        <v>0.15</v>
      </c>
      <c r="E53" s="9">
        <v>0.27341957335797701</v>
      </c>
      <c r="F53" s="9">
        <v>6.9335884291036795E-4</v>
      </c>
      <c r="G53" s="9">
        <v>2.48095395077698E-2</v>
      </c>
      <c r="H53" s="9" t="s">
        <v>10</v>
      </c>
      <c r="I53" s="9">
        <v>0.225397784443886</v>
      </c>
      <c r="J53" s="9">
        <v>0.41323643642432401</v>
      </c>
      <c r="K53" s="9">
        <v>-0.31259182836830501</v>
      </c>
      <c r="L53" s="9">
        <v>342.956874664</v>
      </c>
      <c r="M53" s="9">
        <f t="shared" si="4"/>
        <v>5.0514041268975063E-6</v>
      </c>
    </row>
    <row r="54" spans="1:13" x14ac:dyDescent="0.25">
      <c r="A54" s="5" t="s">
        <v>14</v>
      </c>
      <c r="B54" s="2">
        <v>1990</v>
      </c>
      <c r="C54" s="10" t="s">
        <v>30</v>
      </c>
      <c r="D54" s="9">
        <v>0.55000000000000004</v>
      </c>
      <c r="E54" s="9">
        <v>1.5208184538461201E-2</v>
      </c>
      <c r="F54" s="12">
        <v>6.2844577753489E-6</v>
      </c>
      <c r="G54" s="9">
        <v>0.324207842754342</v>
      </c>
      <c r="H54" s="9" t="s">
        <v>10</v>
      </c>
      <c r="I54" s="9">
        <v>4.2621851520443198E-3</v>
      </c>
      <c r="J54" s="9">
        <v>8.6398241569037807E-3</v>
      </c>
      <c r="K54" s="9">
        <v>-8.3905413470778106E-3</v>
      </c>
      <c r="L54" s="9">
        <v>593641.62903491769</v>
      </c>
      <c r="M54" s="9">
        <f t="shared" si="4"/>
        <v>8.743734260300326E-3</v>
      </c>
    </row>
    <row r="55" spans="1:13" x14ac:dyDescent="0.25">
      <c r="A55" s="5" t="s">
        <v>14</v>
      </c>
      <c r="B55" s="2">
        <v>1990</v>
      </c>
      <c r="C55" s="10" t="s">
        <v>31</v>
      </c>
      <c r="D55" s="9">
        <v>0.31</v>
      </c>
      <c r="E55" s="9">
        <v>9.28411921118244E-3</v>
      </c>
      <c r="F55" s="12">
        <v>1.3413107579716699E-5</v>
      </c>
      <c r="G55" s="9">
        <v>9.9344820816115606E-2</v>
      </c>
      <c r="H55" s="9" t="s">
        <v>10</v>
      </c>
      <c r="I55" s="9">
        <v>7.9539053407110694E-3</v>
      </c>
      <c r="J55" s="9">
        <v>1.43410928183435E-2</v>
      </c>
      <c r="K55" s="9">
        <v>-1.5837019924612901E-2</v>
      </c>
      <c r="L55" s="9">
        <v>2303.7362969569999</v>
      </c>
      <c r="M55" s="9">
        <f t="shared" si="4"/>
        <v>3.3931680329001174E-5</v>
      </c>
    </row>
    <row r="56" spans="1:13" x14ac:dyDescent="0.25">
      <c r="A56" s="5" t="s">
        <v>14</v>
      </c>
      <c r="B56" s="2">
        <v>1990</v>
      </c>
      <c r="C56" s="11" t="s">
        <v>32</v>
      </c>
      <c r="D56" s="9">
        <v>0.48</v>
      </c>
      <c r="E56" s="9">
        <v>1.51434110683218E-2</v>
      </c>
      <c r="F56" s="12">
        <v>7.39550961681275E-6</v>
      </c>
      <c r="G56" s="9">
        <v>0.22077660464659701</v>
      </c>
      <c r="H56" s="9" t="s">
        <v>10</v>
      </c>
      <c r="I56" s="9">
        <v>4.4696098896334696E-3</v>
      </c>
      <c r="J56" s="9">
        <v>9.0386203305625294E-3</v>
      </c>
      <c r="K56" s="9">
        <v>-8.8383529007423495E-3</v>
      </c>
      <c r="L56" s="9">
        <v>310730.995343071</v>
      </c>
      <c r="M56" s="9">
        <f t="shared" si="4"/>
        <v>4.5767498720320062E-3</v>
      </c>
    </row>
    <row r="57" spans="1:13" x14ac:dyDescent="0.25">
      <c r="A57" s="5" t="s">
        <v>14</v>
      </c>
      <c r="B57" s="2">
        <v>1990</v>
      </c>
      <c r="C57" s="11" t="s">
        <v>33</v>
      </c>
      <c r="D57" s="9">
        <v>0.43</v>
      </c>
      <c r="E57" s="9">
        <v>9.5043752918696506E-3</v>
      </c>
      <c r="F57" s="12">
        <v>9.5346596134326292E-6</v>
      </c>
      <c r="G57" s="9">
        <v>0.186800830080363</v>
      </c>
      <c r="H57" s="9" t="s">
        <v>10</v>
      </c>
      <c r="I57" s="9">
        <v>8.4395188815552993E-3</v>
      </c>
      <c r="J57" s="9">
        <v>1.54281046858311E-2</v>
      </c>
      <c r="K57" s="9">
        <v>-1.68190831584582E-2</v>
      </c>
      <c r="L57" s="9">
        <v>4000.3818606160003</v>
      </c>
      <c r="M57" s="9">
        <f t="shared" si="4"/>
        <v>5.8921534842184532E-5</v>
      </c>
    </row>
    <row r="58" spans="1:13" x14ac:dyDescent="0.25">
      <c r="A58" s="5" t="s">
        <v>14</v>
      </c>
      <c r="B58" s="2">
        <v>1990</v>
      </c>
      <c r="C58" s="11" t="s">
        <v>34</v>
      </c>
      <c r="D58" s="9">
        <v>0.67</v>
      </c>
      <c r="E58" s="9">
        <v>154.44659349316601</v>
      </c>
      <c r="F58" s="9">
        <v>0.46378041128875502</v>
      </c>
      <c r="G58" s="9">
        <v>0.44708861103450298</v>
      </c>
      <c r="H58" s="9" t="s">
        <v>10</v>
      </c>
      <c r="I58" s="9">
        <v>44.672553021681203</v>
      </c>
      <c r="J58" s="9">
        <v>88.915218152807498</v>
      </c>
      <c r="K58" s="9">
        <v>-89.761463365747105</v>
      </c>
      <c r="L58" s="9">
        <v>2772627.3663272136</v>
      </c>
      <c r="M58" s="9">
        <f>L58/73109913</f>
        <v>3.7924096097983508E-2</v>
      </c>
    </row>
    <row r="59" spans="1:13" x14ac:dyDescent="0.25">
      <c r="A59" s="5" t="s">
        <v>14</v>
      </c>
      <c r="B59" s="2">
        <v>1990</v>
      </c>
      <c r="C59" s="11" t="s">
        <v>35</v>
      </c>
      <c r="D59" s="9">
        <v>0.89</v>
      </c>
      <c r="E59" s="9">
        <v>-12.8288743390933</v>
      </c>
      <c r="F59" s="9">
        <v>0.97246464695268997</v>
      </c>
      <c r="G59" s="9">
        <v>0.78324125931638</v>
      </c>
      <c r="H59" s="9" t="s">
        <v>10</v>
      </c>
      <c r="I59" s="9">
        <v>65.476602218582102</v>
      </c>
      <c r="J59" s="9">
        <v>141.338972659489</v>
      </c>
      <c r="K59" s="9">
        <v>-120.473347732666</v>
      </c>
      <c r="L59" s="9">
        <v>4839011.8201278625</v>
      </c>
      <c r="M59" s="9">
        <f>L59/73109913</f>
        <v>6.6188176425922743E-2</v>
      </c>
    </row>
    <row r="60" spans="1:13" x14ac:dyDescent="0.25">
      <c r="A60" s="6" t="s">
        <v>15</v>
      </c>
      <c r="B60" s="2">
        <v>1990</v>
      </c>
      <c r="C60" s="10" t="s">
        <v>26</v>
      </c>
      <c r="D60" s="9">
        <v>0.62</v>
      </c>
      <c r="E60" s="9">
        <v>6.1255368869690798E-3</v>
      </c>
      <c r="F60" s="12">
        <v>3.88684975730648E-6</v>
      </c>
      <c r="G60" s="9">
        <v>0.49509901618579799</v>
      </c>
      <c r="H60" s="9" t="s">
        <v>10</v>
      </c>
      <c r="I60" s="9">
        <v>3.8931500676541901E-3</v>
      </c>
      <c r="J60" s="9">
        <v>7.6931596278195799E-3</v>
      </c>
      <c r="K60" s="9">
        <v>-7.8742874100527493E-3</v>
      </c>
      <c r="L60" s="9">
        <v>432508.28503964271</v>
      </c>
      <c r="M60" s="9">
        <f t="shared" ref="M60:M67" si="5">L60/67893375</f>
        <v>6.3704048449446313E-3</v>
      </c>
    </row>
    <row r="61" spans="1:13" x14ac:dyDescent="0.25">
      <c r="A61" s="6" t="s">
        <v>15</v>
      </c>
      <c r="B61" s="2">
        <v>1990</v>
      </c>
      <c r="C61" s="10" t="s">
        <v>27</v>
      </c>
      <c r="D61" s="9">
        <v>0.67</v>
      </c>
      <c r="E61" s="9">
        <v>1.0530616365182899E-2</v>
      </c>
      <c r="F61" s="12">
        <v>2.0924710976813201E-5</v>
      </c>
      <c r="G61" s="9">
        <v>0.47415530739871398</v>
      </c>
      <c r="H61" s="9" t="s">
        <v>10</v>
      </c>
      <c r="I61" s="9">
        <v>3.98019770109147E-3</v>
      </c>
      <c r="J61" s="9">
        <v>8.0242250602692508E-3</v>
      </c>
      <c r="K61" s="9">
        <v>-7.8959608106938198E-3</v>
      </c>
      <c r="L61" s="9">
        <v>445191.88098518684</v>
      </c>
      <c r="M61" s="9">
        <f t="shared" si="5"/>
        <v>6.5572212455955658E-3</v>
      </c>
    </row>
    <row r="62" spans="1:13" x14ac:dyDescent="0.25">
      <c r="A62" s="6" t="s">
        <v>15</v>
      </c>
      <c r="B62" s="2">
        <v>1990</v>
      </c>
      <c r="C62" s="10" t="s">
        <v>28</v>
      </c>
      <c r="D62" s="9">
        <v>0.33</v>
      </c>
      <c r="E62" s="9">
        <v>5.4800471071732096E-3</v>
      </c>
      <c r="F62" s="12">
        <v>3.9601177730412001E-5</v>
      </c>
      <c r="G62" s="9">
        <v>0.114312051354012</v>
      </c>
      <c r="H62" s="9" t="s">
        <v>10</v>
      </c>
      <c r="I62" s="9">
        <v>5.7694409444909696E-3</v>
      </c>
      <c r="J62" s="9">
        <v>1.1281090187301E-2</v>
      </c>
      <c r="K62" s="9">
        <v>-1.16346018491446E-2</v>
      </c>
      <c r="L62" s="9">
        <v>71770.881172696012</v>
      </c>
      <c r="M62" s="9">
        <f t="shared" si="5"/>
        <v>1.0571117015864362E-3</v>
      </c>
    </row>
    <row r="63" spans="1:13" x14ac:dyDescent="0.25">
      <c r="A63" s="6" t="s">
        <v>15</v>
      </c>
      <c r="B63" s="2">
        <v>1990</v>
      </c>
      <c r="C63" s="10" t="s">
        <v>29</v>
      </c>
      <c r="D63" s="9">
        <v>0.37</v>
      </c>
      <c r="E63" s="9">
        <v>0.18564789406496399</v>
      </c>
      <c r="F63" s="9">
        <v>1.1948164912137301E-3</v>
      </c>
      <c r="G63" s="9">
        <v>0.134604353678068</v>
      </c>
      <c r="H63" s="9" t="s">
        <v>10</v>
      </c>
      <c r="I63" s="9">
        <v>0.16388729484172301</v>
      </c>
      <c r="J63" s="9">
        <v>0.32946709076849301</v>
      </c>
      <c r="K63" s="9">
        <v>-0.30998394108600902</v>
      </c>
      <c r="L63" s="9">
        <v>4888.3263501629999</v>
      </c>
      <c r="M63" s="9">
        <f t="shared" si="5"/>
        <v>7.20000493444758E-5</v>
      </c>
    </row>
    <row r="64" spans="1:13" x14ac:dyDescent="0.25">
      <c r="A64" s="6" t="s">
        <v>15</v>
      </c>
      <c r="B64" s="2">
        <v>1990</v>
      </c>
      <c r="C64" s="10" t="s">
        <v>30</v>
      </c>
      <c r="D64" s="9">
        <v>0.69</v>
      </c>
      <c r="E64" s="9">
        <v>9.5502236472260506E-3</v>
      </c>
      <c r="F64" s="12">
        <v>8.3789561885043806E-6</v>
      </c>
      <c r="G64" s="9">
        <v>0.49982146533453498</v>
      </c>
      <c r="H64" s="9" t="s">
        <v>10</v>
      </c>
      <c r="I64" s="9">
        <v>3.9006443777630799E-3</v>
      </c>
      <c r="J64" s="9">
        <v>7.8707151918303696E-3</v>
      </c>
      <c r="K64" s="9">
        <v>-7.72731418848366E-3</v>
      </c>
      <c r="L64" s="9">
        <v>545147.85521590908</v>
      </c>
      <c r="M64" s="9">
        <f t="shared" si="5"/>
        <v>8.0294705516688342E-3</v>
      </c>
    </row>
    <row r="65" spans="1:13" x14ac:dyDescent="0.25">
      <c r="A65" s="6" t="s">
        <v>15</v>
      </c>
      <c r="B65" s="2">
        <v>1990</v>
      </c>
      <c r="C65" s="10" t="s">
        <v>31</v>
      </c>
      <c r="D65" s="9">
        <v>0.35</v>
      </c>
      <c r="E65" s="9">
        <v>5.8791654239008498E-3</v>
      </c>
      <c r="F65" s="12">
        <v>1.29128408134203E-5</v>
      </c>
      <c r="G65" s="9">
        <v>0.12987213884083601</v>
      </c>
      <c r="H65" s="9" t="s">
        <v>10</v>
      </c>
      <c r="I65" s="9">
        <v>6.00104791991341E-3</v>
      </c>
      <c r="J65" s="9">
        <v>1.17980586617231E-2</v>
      </c>
      <c r="K65" s="9">
        <v>-1.21104836201577E-2</v>
      </c>
      <c r="L65" s="9">
        <v>22883.937179840999</v>
      </c>
      <c r="M65" s="9">
        <f t="shared" si="5"/>
        <v>3.3705699826884434E-4</v>
      </c>
    </row>
    <row r="66" spans="1:13" x14ac:dyDescent="0.25">
      <c r="A66" s="6" t="s">
        <v>15</v>
      </c>
      <c r="B66" s="2">
        <v>1990</v>
      </c>
      <c r="C66" s="11" t="s">
        <v>32</v>
      </c>
      <c r="D66" s="9">
        <v>0.56999999999999995</v>
      </c>
      <c r="E66" s="9">
        <v>9.6324939598620395E-3</v>
      </c>
      <c r="F66" s="12">
        <v>8.3730766823269202E-6</v>
      </c>
      <c r="G66" s="9">
        <v>0.30932857640606698</v>
      </c>
      <c r="H66" s="9" t="s">
        <v>10</v>
      </c>
      <c r="I66" s="9">
        <v>3.49066946113655E-3</v>
      </c>
      <c r="J66" s="9">
        <v>6.84508185379867E-3</v>
      </c>
      <c r="K66" s="9">
        <v>-7.1126053994547897E-3</v>
      </c>
      <c r="L66" s="9">
        <v>897867.78492241807</v>
      </c>
      <c r="M66" s="9">
        <f t="shared" si="5"/>
        <v>1.3224674497657806E-2</v>
      </c>
    </row>
    <row r="67" spans="1:13" x14ac:dyDescent="0.25">
      <c r="A67" s="6" t="s">
        <v>15</v>
      </c>
      <c r="B67" s="2">
        <v>1990</v>
      </c>
      <c r="C67" s="11" t="s">
        <v>33</v>
      </c>
      <c r="D67" s="9">
        <v>0.49</v>
      </c>
      <c r="E67" s="9">
        <v>6.10863370724194E-3</v>
      </c>
      <c r="F67" s="12">
        <v>9.5787787505828E-6</v>
      </c>
      <c r="G67" s="9">
        <v>0.238404811266824</v>
      </c>
      <c r="H67" s="9" t="s">
        <v>10</v>
      </c>
      <c r="I67" s="9">
        <v>6.8004267958889798E-3</v>
      </c>
      <c r="J67" s="9">
        <v>1.29685344035733E-2</v>
      </c>
      <c r="K67" s="9">
        <v>-1.3604988281308799E-2</v>
      </c>
      <c r="L67" s="9">
        <v>11367.462727147</v>
      </c>
      <c r="M67" s="9">
        <f t="shared" si="5"/>
        <v>1.6743110395008349E-4</v>
      </c>
    </row>
    <row r="68" spans="1:13" x14ac:dyDescent="0.25">
      <c r="A68" s="6" t="s">
        <v>15</v>
      </c>
      <c r="B68" s="2">
        <v>1990</v>
      </c>
      <c r="C68" s="11" t="s">
        <v>34</v>
      </c>
      <c r="D68" s="9">
        <v>0.67</v>
      </c>
      <c r="E68" s="9">
        <v>155.76591049435299</v>
      </c>
      <c r="F68" s="9">
        <v>0.44855566316439899</v>
      </c>
      <c r="G68" s="9">
        <v>0.43994069878987102</v>
      </c>
      <c r="H68" s="9" t="s">
        <v>10</v>
      </c>
      <c r="I68" s="9">
        <v>42.8932641915898</v>
      </c>
      <c r="J68" s="9">
        <v>85.389830135043397</v>
      </c>
      <c r="K68" s="9">
        <v>-86.167981760064905</v>
      </c>
      <c r="L68" s="9">
        <v>3095569.3000565534</v>
      </c>
      <c r="M68" s="9">
        <f>L68/73109913</f>
        <v>4.2341307396393066E-2</v>
      </c>
    </row>
    <row r="69" spans="1:13" x14ac:dyDescent="0.25">
      <c r="A69" s="6" t="s">
        <v>15</v>
      </c>
      <c r="B69" s="2">
        <v>1990</v>
      </c>
      <c r="C69" s="11" t="s">
        <v>35</v>
      </c>
      <c r="D69" s="9">
        <v>0.89</v>
      </c>
      <c r="E69" s="9">
        <v>-13.4593246713274</v>
      </c>
      <c r="F69" s="9">
        <v>0.98979106364484604</v>
      </c>
      <c r="G69" s="9">
        <v>0.781509979694746</v>
      </c>
      <c r="H69" s="9" t="s">
        <v>10</v>
      </c>
      <c r="I69" s="9">
        <v>66.974648935022699</v>
      </c>
      <c r="J69" s="9">
        <v>144.71285393326099</v>
      </c>
      <c r="K69" s="9">
        <v>-123.18069119097299</v>
      </c>
      <c r="L69" s="9">
        <v>5118485.6632916238</v>
      </c>
      <c r="M69" s="9">
        <f>L69/73109913</f>
        <v>7.001082962978801E-2</v>
      </c>
    </row>
    <row r="70" spans="1:13" x14ac:dyDescent="0.25">
      <c r="A70" s="7" t="s">
        <v>16</v>
      </c>
      <c r="B70" s="2">
        <v>1990</v>
      </c>
      <c r="C70" s="10" t="s">
        <v>26</v>
      </c>
      <c r="D70" s="9">
        <v>0.7</v>
      </c>
      <c r="E70" s="9">
        <v>1.78012590680354E-3</v>
      </c>
      <c r="F70" s="12">
        <v>3.9850470060671896E-6</v>
      </c>
      <c r="G70" s="9">
        <v>0.51247695430070805</v>
      </c>
      <c r="H70" s="9" t="s">
        <v>10</v>
      </c>
      <c r="I70" s="9">
        <v>3.1770871982040399E-3</v>
      </c>
      <c r="J70" s="9">
        <v>6.1654725736656297E-3</v>
      </c>
      <c r="K70" s="9">
        <v>-6.5397605007726199E-3</v>
      </c>
      <c r="L70" s="9">
        <v>2367214.6863070447</v>
      </c>
      <c r="M70" s="9">
        <f t="shared" ref="M70:M77" si="6">L70/67893375</f>
        <v>3.4866652104230268E-2</v>
      </c>
    </row>
    <row r="71" spans="1:13" x14ac:dyDescent="0.25">
      <c r="A71" s="7" t="s">
        <v>16</v>
      </c>
      <c r="B71" s="2">
        <v>1990</v>
      </c>
      <c r="C71" s="10" t="s">
        <v>27</v>
      </c>
      <c r="D71" s="9">
        <v>0.73</v>
      </c>
      <c r="E71" s="9">
        <v>5.09671283846187E-3</v>
      </c>
      <c r="F71" s="12">
        <v>2.7306004673540999E-5</v>
      </c>
      <c r="G71" s="9">
        <v>0.54659323976900698</v>
      </c>
      <c r="H71" s="9" t="s">
        <v>10</v>
      </c>
      <c r="I71" s="9">
        <v>4.4947000399046498E-3</v>
      </c>
      <c r="J71" s="9">
        <v>8.9571582736752697E-3</v>
      </c>
      <c r="K71" s="9">
        <v>-9.0044735770878296E-3</v>
      </c>
      <c r="L71" s="9">
        <v>374744.61444563494</v>
      </c>
      <c r="M71" s="9">
        <f t="shared" si="6"/>
        <v>5.5196050343002531E-3</v>
      </c>
    </row>
    <row r="72" spans="1:13" x14ac:dyDescent="0.25">
      <c r="A72" s="7" t="s">
        <v>16</v>
      </c>
      <c r="B72" s="2">
        <v>1990</v>
      </c>
      <c r="C72" s="10" t="s">
        <v>28</v>
      </c>
      <c r="D72" s="9">
        <v>0.38</v>
      </c>
      <c r="E72" s="9">
        <v>1.9746453099452502E-3</v>
      </c>
      <c r="F72" s="12">
        <v>3.71761773195027E-5</v>
      </c>
      <c r="G72" s="9">
        <v>0.149184417463854</v>
      </c>
      <c r="H72" s="9" t="s">
        <v>10</v>
      </c>
      <c r="I72" s="9">
        <v>3.2691581771279702E-3</v>
      </c>
      <c r="J72" s="9">
        <v>6.1352720819763404E-3</v>
      </c>
      <c r="K72" s="9">
        <v>-6.9072794957290998E-3</v>
      </c>
      <c r="L72" s="9">
        <v>3605965.0156025062</v>
      </c>
      <c r="M72" s="9">
        <f t="shared" si="6"/>
        <v>5.3112177964381745E-2</v>
      </c>
    </row>
    <row r="73" spans="1:13" x14ac:dyDescent="0.25">
      <c r="A73" s="7" t="s">
        <v>16</v>
      </c>
      <c r="B73" s="2">
        <v>1990</v>
      </c>
      <c r="C73" s="10" t="s">
        <v>29</v>
      </c>
      <c r="D73" s="9">
        <v>0.5</v>
      </c>
      <c r="E73" s="9">
        <v>0.112074823882315</v>
      </c>
      <c r="F73" s="9">
        <v>1.9294595675225601E-3</v>
      </c>
      <c r="G73" s="9">
        <v>0.25352267469291501</v>
      </c>
      <c r="H73" s="9" t="s">
        <v>10</v>
      </c>
      <c r="I73" s="9">
        <v>0.15696853627337401</v>
      </c>
      <c r="J73" s="9">
        <v>0.30757755018032201</v>
      </c>
      <c r="K73" s="9">
        <v>-0.31814991270522303</v>
      </c>
      <c r="L73" s="9">
        <v>441957.16985750903</v>
      </c>
      <c r="M73" s="9">
        <f t="shared" si="6"/>
        <v>6.5095772578327273E-3</v>
      </c>
    </row>
    <row r="74" spans="1:13" x14ac:dyDescent="0.25">
      <c r="A74" s="7" t="s">
        <v>16</v>
      </c>
      <c r="B74" s="2">
        <v>1990</v>
      </c>
      <c r="C74" s="10" t="s">
        <v>30</v>
      </c>
      <c r="D74" s="9">
        <v>0.74</v>
      </c>
      <c r="E74" s="9">
        <v>4.0273147306276501E-3</v>
      </c>
      <c r="F74" s="12">
        <v>1.0582750003512699E-5</v>
      </c>
      <c r="G74" s="9">
        <v>0.56330212370626898</v>
      </c>
      <c r="H74" s="9" t="s">
        <v>10</v>
      </c>
      <c r="I74" s="9">
        <v>4.0631651550656796E-3</v>
      </c>
      <c r="J74" s="9">
        <v>8.1097189167873094E-3</v>
      </c>
      <c r="K74" s="9">
        <v>-8.1411059638347594E-3</v>
      </c>
      <c r="L74" s="9">
        <v>750131.56449999998</v>
      </c>
      <c r="M74" s="9">
        <f t="shared" si="6"/>
        <v>1.1048671015397304E-2</v>
      </c>
    </row>
    <row r="75" spans="1:13" x14ac:dyDescent="0.25">
      <c r="A75" s="7" t="s">
        <v>16</v>
      </c>
      <c r="B75" s="2">
        <v>1990</v>
      </c>
      <c r="C75" s="10" t="s">
        <v>31</v>
      </c>
      <c r="D75" s="9">
        <v>0.39</v>
      </c>
      <c r="E75" s="9">
        <v>2.2596355797792102E-3</v>
      </c>
      <c r="F75" s="12">
        <v>1.2464018775918199E-5</v>
      </c>
      <c r="G75" s="9">
        <v>0.16330076199180199</v>
      </c>
      <c r="H75" s="9" t="s">
        <v>10</v>
      </c>
      <c r="I75" s="9">
        <v>3.73806714650852E-3</v>
      </c>
      <c r="J75" s="9">
        <v>7.1364595166824099E-3</v>
      </c>
      <c r="K75" s="9">
        <v>-7.8136339149168493E-3</v>
      </c>
      <c r="L75" s="9">
        <v>3264213.8670000001</v>
      </c>
      <c r="M75" s="9">
        <f t="shared" si="6"/>
        <v>4.8078532949643468E-2</v>
      </c>
    </row>
    <row r="76" spans="1:13" x14ac:dyDescent="0.25">
      <c r="A76" s="7" t="s">
        <v>16</v>
      </c>
      <c r="B76" s="2">
        <v>1990</v>
      </c>
      <c r="C76" s="11" t="s">
        <v>32</v>
      </c>
      <c r="D76" s="9">
        <v>0.56999999999999995</v>
      </c>
      <c r="E76" s="9">
        <v>4.1215768436272202E-3</v>
      </c>
      <c r="F76" s="12">
        <v>9.3506437758828107E-6</v>
      </c>
      <c r="G76" s="9">
        <v>0.31207122947190002</v>
      </c>
      <c r="H76" s="9" t="s">
        <v>10</v>
      </c>
      <c r="I76" s="9">
        <v>3.0621736769283802E-3</v>
      </c>
      <c r="J76" s="9">
        <v>5.7319665474661E-3</v>
      </c>
      <c r="K76" s="9">
        <v>-6.5163413319544901E-3</v>
      </c>
      <c r="L76" s="9">
        <v>3659936.8561049332</v>
      </c>
      <c r="M76" s="9">
        <f t="shared" si="6"/>
        <v>5.3907127994519834E-2</v>
      </c>
    </row>
    <row r="77" spans="1:13" x14ac:dyDescent="0.25">
      <c r="A77" s="7" t="s">
        <v>16</v>
      </c>
      <c r="B77" s="2">
        <v>1990</v>
      </c>
      <c r="C77" s="11" t="s">
        <v>33</v>
      </c>
      <c r="D77" s="9">
        <v>0.53</v>
      </c>
      <c r="E77" s="9">
        <v>2.7128921282520099E-3</v>
      </c>
      <c r="F77" s="12">
        <v>9.6228978358280608E-6</v>
      </c>
      <c r="G77" s="9">
        <v>0.28033034070041302</v>
      </c>
      <c r="H77" s="9" t="s">
        <v>10</v>
      </c>
      <c r="I77" s="9">
        <v>5.4473246956206599E-3</v>
      </c>
      <c r="J77" s="9">
        <v>1.08937093324171E-2</v>
      </c>
      <c r="K77" s="9">
        <v>-1.08856642132948E-2</v>
      </c>
      <c r="L77" s="9">
        <v>201179.52943932993</v>
      </c>
      <c r="M77" s="9">
        <f t="shared" si="6"/>
        <v>2.9631687839841506E-3</v>
      </c>
    </row>
    <row r="78" spans="1:13" x14ac:dyDescent="0.25">
      <c r="A78" s="7" t="s">
        <v>16</v>
      </c>
      <c r="B78" s="2">
        <v>1990</v>
      </c>
      <c r="C78" s="11" t="s">
        <v>34</v>
      </c>
      <c r="D78" s="9">
        <v>0.72</v>
      </c>
      <c r="E78" s="9">
        <v>143.59610809955299</v>
      </c>
      <c r="F78" s="9">
        <v>0.48470261598240499</v>
      </c>
      <c r="G78" s="9">
        <v>0.50968618757974105</v>
      </c>
      <c r="H78" s="9" t="s">
        <v>10</v>
      </c>
      <c r="I78" s="9">
        <v>39.957494816904003</v>
      </c>
      <c r="J78" s="9">
        <v>79.266302421346793</v>
      </c>
      <c r="K78" s="9">
        <v>-80.547135614663503</v>
      </c>
      <c r="L78" s="9">
        <v>3285481.8447946198</v>
      </c>
      <c r="M78" s="9">
        <f>L78/73109913</f>
        <v>4.4938937963099751E-2</v>
      </c>
    </row>
    <row r="79" spans="1:13" x14ac:dyDescent="0.25">
      <c r="A79" s="7" t="s">
        <v>16</v>
      </c>
      <c r="B79" s="2">
        <v>1990</v>
      </c>
      <c r="C79" s="11" t="s">
        <v>35</v>
      </c>
      <c r="D79" s="9">
        <v>0.88</v>
      </c>
      <c r="E79" s="9">
        <v>-7.2818470190233304</v>
      </c>
      <c r="F79" s="9">
        <v>1.02239635455737</v>
      </c>
      <c r="G79" s="9">
        <v>0.78030655518204906</v>
      </c>
      <c r="H79" s="9" t="s">
        <v>10</v>
      </c>
      <c r="I79" s="9">
        <v>67.700493260888905</v>
      </c>
      <c r="J79" s="9">
        <v>145.773613612638</v>
      </c>
      <c r="K79" s="9">
        <v>-124.796346466053</v>
      </c>
      <c r="L79" s="9">
        <v>5053823.0027047088</v>
      </c>
      <c r="M79" s="9">
        <f>L79/73109913</f>
        <v>6.9126371449856727E-2</v>
      </c>
    </row>
  </sheetData>
  <autoFilter ref="A1:M7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FieldDescriptor</vt:lpstr>
      <vt:lpstr>ComparisonResults</vt:lpstr>
      <vt:lpstr>ComparisonResults!_FilterDatab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Carrete Vega</dc:creator>
  <cp:lastModifiedBy>Greta Carrete Vega</cp:lastModifiedBy>
  <dcterms:created xsi:type="dcterms:W3CDTF">2015-11-03T12:18:01Z</dcterms:created>
  <dcterms:modified xsi:type="dcterms:W3CDTF">2016-06-28T08:55:03Z</dcterms:modified>
</cp:coreProperties>
</file>